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324"/>
  <workbookPr/>
  <mc:AlternateContent xmlns:mc="http://schemas.openxmlformats.org/markup-compatibility/2006">
    <mc:Choice Requires="x15">
      <x15ac:absPath xmlns:x15ac="http://schemas.microsoft.com/office/spreadsheetml/2010/11/ac" url="H:\experiment\data_manuscripts\draft\plos_biology\返修投稿_20250124\Supporting_Information\"/>
    </mc:Choice>
  </mc:AlternateContent>
  <xr:revisionPtr revIDLastSave="0" documentId="13_ncr:1_{3FCE46CC-4C02-4022-B32D-BD1C25C042DE}" xr6:coauthVersionLast="47" xr6:coauthVersionMax="47" xr10:uidLastSave="{00000000-0000-0000-0000-000000000000}"/>
  <bookViews>
    <workbookView xWindow="28680" yWindow="1395" windowWidth="29040" windowHeight="15720" activeTab="9" xr2:uid="{00000000-000D-0000-FFFF-FFFF00000000}"/>
  </bookViews>
  <sheets>
    <sheet name="Fig 2" sheetId="1" r:id="rId1"/>
    <sheet name="Fig 3" sheetId="2" r:id="rId2"/>
    <sheet name="Fig 4" sheetId="3" r:id="rId3"/>
    <sheet name="Table 1" sheetId="4" r:id="rId4"/>
    <sheet name="S3 Fig" sheetId="5" r:id="rId5"/>
    <sheet name="S4 Fig" sheetId="11" r:id="rId6"/>
    <sheet name="S5 Fig" sheetId="6" r:id="rId7"/>
    <sheet name="S4 Table" sheetId="12" r:id="rId8"/>
    <sheet name="S5 Table" sheetId="9" r:id="rId9"/>
    <sheet name="S6 Table" sheetId="10" r:id="rId10"/>
  </sheets>
  <definedNames>
    <definedName name="_xlnm._FilterDatabase" localSheetId="3" hidden="1">'Table 1'!$A$1:$I$6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9" l="1"/>
  <c r="M34" i="9"/>
  <c r="M33" i="9"/>
  <c r="M32" i="9"/>
  <c r="M31" i="9"/>
  <c r="M30" i="9"/>
  <c r="M29" i="9"/>
  <c r="M28" i="9"/>
  <c r="M27" i="9"/>
  <c r="M26" i="9"/>
  <c r="M25" i="9"/>
  <c r="M24" i="9"/>
  <c r="M23" i="9"/>
  <c r="M22" i="9"/>
  <c r="M21" i="9"/>
  <c r="M20" i="9"/>
  <c r="M19" i="9"/>
  <c r="M18" i="9"/>
  <c r="M17" i="9"/>
  <c r="M16" i="9"/>
  <c r="M15" i="9"/>
  <c r="M14" i="9"/>
  <c r="M13" i="9"/>
  <c r="M12" i="9"/>
  <c r="M11" i="9"/>
  <c r="M10" i="9"/>
  <c r="M9" i="9"/>
  <c r="M8" i="9"/>
  <c r="M7" i="9"/>
  <c r="M6" i="9"/>
  <c r="M5" i="9"/>
  <c r="M4" i="9"/>
  <c r="M3" i="9"/>
  <c r="N35" i="12"/>
  <c r="N34" i="12"/>
  <c r="N33" i="12"/>
  <c r="N32" i="12"/>
  <c r="N31" i="12"/>
  <c r="N30" i="12"/>
  <c r="N29" i="12"/>
  <c r="N28" i="12"/>
  <c r="N27" i="12"/>
  <c r="N26" i="12"/>
  <c r="N25" i="12"/>
  <c r="N24" i="12"/>
  <c r="N23" i="12"/>
  <c r="N22" i="12"/>
  <c r="N21" i="12"/>
  <c r="N20" i="12"/>
  <c r="N19" i="12"/>
  <c r="N18" i="12"/>
  <c r="N17" i="12"/>
  <c r="N16" i="12"/>
  <c r="N15" i="12"/>
  <c r="N14" i="12"/>
  <c r="N13" i="12"/>
  <c r="N12" i="12"/>
  <c r="N11" i="12"/>
  <c r="N10" i="12"/>
  <c r="N9" i="12"/>
  <c r="N8" i="12"/>
  <c r="N7" i="12"/>
  <c r="N6" i="12"/>
  <c r="N5" i="12"/>
  <c r="N4" i="12"/>
  <c r="N3" i="12"/>
</calcChain>
</file>

<file path=xl/sharedStrings.xml><?xml version="1.0" encoding="utf-8"?>
<sst xmlns="http://schemas.openxmlformats.org/spreadsheetml/2006/main" count="1647" uniqueCount="314">
  <si>
    <t>Fig 2C</t>
    <phoneticPr fontId="2" type="noConversion"/>
  </si>
  <si>
    <t>ID</t>
    <phoneticPr fontId="1" type="noConversion"/>
  </si>
  <si>
    <t>001</t>
    <phoneticPr fontId="1" type="noConversion"/>
  </si>
  <si>
    <t>002</t>
    <phoneticPr fontId="1" type="noConversion"/>
  </si>
  <si>
    <t>003</t>
    <phoneticPr fontId="1" type="noConversion"/>
  </si>
  <si>
    <t>004</t>
    <phoneticPr fontId="1" type="noConversion"/>
  </si>
  <si>
    <t>005</t>
    <phoneticPr fontId="1" type="noConversion"/>
  </si>
  <si>
    <t>006</t>
    <phoneticPr fontId="1" type="noConversion"/>
  </si>
  <si>
    <t>007</t>
    <phoneticPr fontId="1" type="noConversion"/>
  </si>
  <si>
    <t>008</t>
    <phoneticPr fontId="1" type="noConversion"/>
  </si>
  <si>
    <t>009</t>
    <phoneticPr fontId="1" type="noConversion"/>
  </si>
  <si>
    <t>010</t>
    <phoneticPr fontId="1" type="noConversion"/>
  </si>
  <si>
    <t>011</t>
    <phoneticPr fontId="1" type="noConversion"/>
  </si>
  <si>
    <t>012</t>
    <phoneticPr fontId="1" type="noConversion"/>
  </si>
  <si>
    <t>014</t>
    <phoneticPr fontId="1" type="noConversion"/>
  </si>
  <si>
    <t>016</t>
    <phoneticPr fontId="1" type="noConversion"/>
  </si>
  <si>
    <t>017</t>
    <phoneticPr fontId="1" type="noConversion"/>
  </si>
  <si>
    <t>018</t>
    <phoneticPr fontId="1" type="noConversion"/>
  </si>
  <si>
    <t>019</t>
    <phoneticPr fontId="1" type="noConversion"/>
  </si>
  <si>
    <t>021</t>
    <phoneticPr fontId="1" type="noConversion"/>
  </si>
  <si>
    <t>022</t>
    <phoneticPr fontId="1" type="noConversion"/>
  </si>
  <si>
    <t>023</t>
    <phoneticPr fontId="1" type="noConversion"/>
  </si>
  <si>
    <t>024</t>
    <phoneticPr fontId="1" type="noConversion"/>
  </si>
  <si>
    <t>025</t>
    <phoneticPr fontId="1" type="noConversion"/>
  </si>
  <si>
    <t>026</t>
    <phoneticPr fontId="1" type="noConversion"/>
  </si>
  <si>
    <t>027</t>
    <phoneticPr fontId="1" type="noConversion"/>
  </si>
  <si>
    <t>028</t>
    <phoneticPr fontId="1" type="noConversion"/>
  </si>
  <si>
    <t>029</t>
    <phoneticPr fontId="1" type="noConversion"/>
  </si>
  <si>
    <t>030</t>
    <phoneticPr fontId="1" type="noConversion"/>
  </si>
  <si>
    <t>031</t>
    <phoneticPr fontId="1" type="noConversion"/>
  </si>
  <si>
    <t>032</t>
    <phoneticPr fontId="1" type="noConversion"/>
  </si>
  <si>
    <t>033</t>
    <phoneticPr fontId="1" type="noConversion"/>
  </si>
  <si>
    <t>034</t>
    <phoneticPr fontId="1" type="noConversion"/>
  </si>
  <si>
    <t>035</t>
    <phoneticPr fontId="1" type="noConversion"/>
  </si>
  <si>
    <t>036</t>
    <phoneticPr fontId="1" type="noConversion"/>
  </si>
  <si>
    <t>VOTC neural representation</t>
    <phoneticPr fontId="1" type="noConversion"/>
  </si>
  <si>
    <t>Total lesion volume 
(mm3)</t>
    <phoneticPr fontId="1" type="noConversion"/>
  </si>
  <si>
    <t>Fig 2D</t>
    <phoneticPr fontId="2" type="noConversion"/>
  </si>
  <si>
    <t>VOTC neural representation  (residual value)</t>
    <phoneticPr fontId="1" type="noConversion"/>
  </si>
  <si>
    <t>Fig 2E</t>
    <phoneticPr fontId="2" type="noConversion"/>
  </si>
  <si>
    <t>Lesion percentage of LdlATL</t>
    <phoneticPr fontId="1" type="noConversion"/>
  </si>
  <si>
    <t>Lesion percentage of VOTC</t>
    <phoneticPr fontId="1" type="noConversion"/>
  </si>
  <si>
    <t>FA_VOTC_OP</t>
    <phoneticPr fontId="1" type="noConversion"/>
  </si>
  <si>
    <t>Fig 3A</t>
    <phoneticPr fontId="2" type="noConversion"/>
  </si>
  <si>
    <t>Patient_ID</t>
  </si>
  <si>
    <t>Patient_ID</t>
    <phoneticPr fontId="1" type="noConversion"/>
  </si>
  <si>
    <t>FA_VOTC-LdlATL</t>
    <phoneticPr fontId="1" type="noConversion"/>
  </si>
  <si>
    <t>FA_VOTC-LdlATL (residual value)</t>
    <phoneticPr fontId="1" type="noConversion"/>
  </si>
  <si>
    <t>B001</t>
    <phoneticPr fontId="1" type="noConversion"/>
  </si>
  <si>
    <t>A002</t>
    <phoneticPr fontId="1" type="noConversion"/>
  </si>
  <si>
    <t>A003</t>
    <phoneticPr fontId="1" type="noConversion"/>
  </si>
  <si>
    <t>A004</t>
    <phoneticPr fontId="1" type="noConversion"/>
  </si>
  <si>
    <t>A005</t>
    <phoneticPr fontId="1" type="noConversion"/>
  </si>
  <si>
    <t>A006</t>
    <phoneticPr fontId="1" type="noConversion"/>
  </si>
  <si>
    <t>A007</t>
    <phoneticPr fontId="1" type="noConversion"/>
  </si>
  <si>
    <t>A008</t>
    <phoneticPr fontId="1" type="noConversion"/>
  </si>
  <si>
    <t>A009</t>
    <phoneticPr fontId="1" type="noConversion"/>
  </si>
  <si>
    <t>A010</t>
    <phoneticPr fontId="1" type="noConversion"/>
  </si>
  <si>
    <t>A011</t>
    <phoneticPr fontId="1" type="noConversion"/>
  </si>
  <si>
    <t>A012</t>
    <phoneticPr fontId="1" type="noConversion"/>
  </si>
  <si>
    <t>A013</t>
    <phoneticPr fontId="1" type="noConversion"/>
  </si>
  <si>
    <t>A014</t>
    <phoneticPr fontId="1" type="noConversion"/>
  </si>
  <si>
    <t>A015</t>
    <phoneticPr fontId="1" type="noConversion"/>
  </si>
  <si>
    <t>A016</t>
    <phoneticPr fontId="1" type="noConversion"/>
  </si>
  <si>
    <t>A017</t>
    <phoneticPr fontId="1" type="noConversion"/>
  </si>
  <si>
    <t>A018</t>
    <phoneticPr fontId="1" type="noConversion"/>
  </si>
  <si>
    <t>A020</t>
    <phoneticPr fontId="1" type="noConversion"/>
  </si>
  <si>
    <t>A021</t>
    <phoneticPr fontId="1" type="noConversion"/>
  </si>
  <si>
    <t>A022</t>
    <phoneticPr fontId="1" type="noConversion"/>
  </si>
  <si>
    <t>A024</t>
    <phoneticPr fontId="1" type="noConversion"/>
  </si>
  <si>
    <t>A026</t>
    <phoneticPr fontId="1" type="noConversion"/>
  </si>
  <si>
    <t>A027</t>
    <phoneticPr fontId="1" type="noConversion"/>
  </si>
  <si>
    <t>A029</t>
    <phoneticPr fontId="1" type="noConversion"/>
  </si>
  <si>
    <t>A030</t>
    <phoneticPr fontId="1" type="noConversion"/>
  </si>
  <si>
    <t>A031</t>
    <phoneticPr fontId="1" type="noConversion"/>
  </si>
  <si>
    <t>A032</t>
    <phoneticPr fontId="1" type="noConversion"/>
  </si>
  <si>
    <t>A033</t>
    <phoneticPr fontId="1" type="noConversion"/>
  </si>
  <si>
    <t>A034</t>
    <phoneticPr fontId="1" type="noConversion"/>
  </si>
  <si>
    <t>A035</t>
    <phoneticPr fontId="1" type="noConversion"/>
  </si>
  <si>
    <t>A036</t>
    <phoneticPr fontId="1" type="noConversion"/>
  </si>
  <si>
    <t>A037</t>
    <phoneticPr fontId="1" type="noConversion"/>
  </si>
  <si>
    <t>A038</t>
    <phoneticPr fontId="1" type="noConversion"/>
  </si>
  <si>
    <t>A039</t>
    <phoneticPr fontId="1" type="noConversion"/>
  </si>
  <si>
    <t>B002</t>
    <phoneticPr fontId="1" type="noConversion"/>
  </si>
  <si>
    <t>B003</t>
    <phoneticPr fontId="1" type="noConversion"/>
  </si>
  <si>
    <t>B005</t>
    <phoneticPr fontId="1" type="noConversion"/>
  </si>
  <si>
    <t>B010</t>
    <phoneticPr fontId="1" type="noConversion"/>
  </si>
  <si>
    <t>B011</t>
    <phoneticPr fontId="1" type="noConversion"/>
  </si>
  <si>
    <t>B012</t>
    <phoneticPr fontId="1" type="noConversion"/>
  </si>
  <si>
    <t>B013</t>
    <phoneticPr fontId="1" type="noConversion"/>
  </si>
  <si>
    <t>B015</t>
    <phoneticPr fontId="1" type="noConversion"/>
  </si>
  <si>
    <t>B016</t>
    <phoneticPr fontId="1" type="noConversion"/>
  </si>
  <si>
    <t>B018</t>
    <phoneticPr fontId="1" type="noConversion"/>
  </si>
  <si>
    <t>B020</t>
    <phoneticPr fontId="1" type="noConversion"/>
  </si>
  <si>
    <t>B021</t>
    <phoneticPr fontId="1" type="noConversion"/>
  </si>
  <si>
    <t>B022</t>
    <phoneticPr fontId="1" type="noConversion"/>
  </si>
  <si>
    <t>B023</t>
    <phoneticPr fontId="1" type="noConversion"/>
  </si>
  <si>
    <t>B024</t>
    <phoneticPr fontId="1" type="noConversion"/>
  </si>
  <si>
    <t>B028</t>
    <phoneticPr fontId="1" type="noConversion"/>
  </si>
  <si>
    <t>Note: Healthy controls with serial numbers starting with "A" participated in both the fMRI experiment and the behavioral task, while those starting with "B" participated only in the behavioral task.</t>
    <phoneticPr fontId="1" type="noConversion"/>
  </si>
  <si>
    <t>-2.53*</t>
  </si>
  <si>
    <t>-3.49***</t>
  </si>
  <si>
    <t>-9.64***</t>
  </si>
  <si>
    <t>-3.48**</t>
  </si>
  <si>
    <t>-2.80**</t>
  </si>
  <si>
    <t>-2.23*</t>
  </si>
  <si>
    <t>-1.79*</t>
  </si>
  <si>
    <t>-3.69***</t>
  </si>
  <si>
    <t>-8.32***</t>
  </si>
  <si>
    <t>-11.27***</t>
  </si>
  <si>
    <t>-2.79**</t>
  </si>
  <si>
    <t>-2.62*</t>
  </si>
  <si>
    <t>-2.84**</t>
  </si>
  <si>
    <t>-2.29*</t>
  </si>
  <si>
    <t>-2.03*</t>
  </si>
  <si>
    <t>-2.74**</t>
  </si>
  <si>
    <t>-3.58**</t>
  </si>
  <si>
    <t>-10.29***</t>
  </si>
  <si>
    <t>-7.49***</t>
  </si>
  <si>
    <t>-2.27*</t>
  </si>
  <si>
    <t>-2.76**</t>
  </si>
  <si>
    <t>-2.48*</t>
  </si>
  <si>
    <t>-3.04**</t>
  </si>
  <si>
    <t>-3.09**</t>
  </si>
  <si>
    <t>-1.90*</t>
  </si>
  <si>
    <t>-1.93*</t>
  </si>
  <si>
    <t>-5.99***</t>
  </si>
  <si>
    <t>-5.34***</t>
  </si>
  <si>
    <t>/</t>
  </si>
  <si>
    <t>Verbal color</t>
    <phoneticPr fontId="1" type="noConversion"/>
  </si>
  <si>
    <t>Non-verbal color</t>
    <phoneticPr fontId="1" type="noConversion"/>
  </si>
  <si>
    <t>Word-picture matching</t>
    <phoneticPr fontId="1" type="noConversion"/>
  </si>
  <si>
    <t>Color patch matching</t>
    <phoneticPr fontId="1" type="noConversion"/>
  </si>
  <si>
    <t>Accuracy</t>
    <phoneticPr fontId="1" type="noConversion"/>
  </si>
  <si>
    <t>Standardized score</t>
    <phoneticPr fontId="1" type="noConversion"/>
  </si>
  <si>
    <t>verbal color (accuracy)</t>
    <phoneticPr fontId="1" type="noConversion"/>
  </si>
  <si>
    <t>non-verbal color (accuracy)</t>
    <phoneticPr fontId="1" type="noConversion"/>
  </si>
  <si>
    <t>word-picture matching (accuracy)</t>
    <phoneticPr fontId="1" type="noConversion"/>
  </si>
  <si>
    <t>color patch matching (accuracy)</t>
    <phoneticPr fontId="1" type="noConversion"/>
  </si>
  <si>
    <t>Significance: *p &lt; 0.05, **p &lt; 0.01, ***p &lt; 0.001 (one-tailed test).</t>
  </si>
  <si>
    <t>Fig 3B</t>
    <phoneticPr fontId="2" type="noConversion"/>
  </si>
  <si>
    <t>Fig 3C</t>
    <phoneticPr fontId="2" type="noConversion"/>
  </si>
  <si>
    <t>Composite score of object behaviors</t>
    <phoneticPr fontId="1" type="noConversion"/>
  </si>
  <si>
    <t>Fig 3D</t>
    <phoneticPr fontId="2" type="noConversion"/>
  </si>
  <si>
    <t>controlling for GM damage at both ends &amp; TLV</t>
    <phoneticPr fontId="1" type="noConversion"/>
  </si>
  <si>
    <t>controlling for the VOTC-OP tract integrity &amp; TLV</t>
    <phoneticPr fontId="1" type="noConversion"/>
  </si>
  <si>
    <t>Controling for seed GM damge &amp; TLV</t>
    <phoneticPr fontId="1" type="noConversion"/>
  </si>
  <si>
    <t>Composite score of object behaviors (residual value)</t>
    <phoneticPr fontId="1" type="noConversion"/>
  </si>
  <si>
    <t>Controling for visual perception pathway &amp; TLV</t>
    <phoneticPr fontId="1" type="noConversion"/>
  </si>
  <si>
    <t>Controling for word-picture matching &amp; TLV</t>
    <phoneticPr fontId="1" type="noConversion"/>
  </si>
  <si>
    <t>Fig 4A</t>
    <phoneticPr fontId="1" type="noConversion"/>
  </si>
  <si>
    <t>Posterior</t>
    <phoneticPr fontId="1" type="noConversion"/>
  </si>
  <si>
    <t>Middle</t>
    <phoneticPr fontId="1" type="noConversion"/>
  </si>
  <si>
    <t>Anterior</t>
    <phoneticPr fontId="1" type="noConversion"/>
  </si>
  <si>
    <t>Subsections along the VOTC-LdlATL tract (FA value)</t>
    <phoneticPr fontId="1" type="noConversion"/>
  </si>
  <si>
    <t>Fig 4B</t>
    <phoneticPr fontId="1" type="noConversion"/>
  </si>
  <si>
    <t>VOTC-LdATL</t>
    <phoneticPr fontId="1" type="noConversion"/>
  </si>
  <si>
    <t>VOTC-LlATL</t>
    <phoneticPr fontId="1" type="noConversion"/>
  </si>
  <si>
    <t>VOTC-LvmATL</t>
    <phoneticPr fontId="1" type="noConversion"/>
  </si>
  <si>
    <t>VOTC-subdivisions of LATL tracts  (FA value)</t>
    <phoneticPr fontId="1" type="noConversion"/>
  </si>
  <si>
    <t>Healthy_control_ID</t>
    <phoneticPr fontId="1" type="noConversion"/>
  </si>
  <si>
    <t>Gender (M/F)</t>
    <phoneticPr fontId="1" type="noConversion"/>
  </si>
  <si>
    <t>Handedness (R/L)</t>
    <phoneticPr fontId="1" type="noConversion"/>
  </si>
  <si>
    <t>Lesion site (Left/Right/Bilateral)</t>
    <phoneticPr fontId="1" type="noConversion"/>
  </si>
  <si>
    <t>HC_A001</t>
    <phoneticPr fontId="1" type="noConversion"/>
  </si>
  <si>
    <t>HC_A002</t>
    <phoneticPr fontId="1" type="noConversion"/>
  </si>
  <si>
    <t>HC_A003</t>
    <phoneticPr fontId="1" type="noConversion"/>
  </si>
  <si>
    <t>HC_A004</t>
    <phoneticPr fontId="1" type="noConversion"/>
  </si>
  <si>
    <t>HC_A005</t>
    <phoneticPr fontId="1" type="noConversion"/>
  </si>
  <si>
    <t>HC_A006</t>
    <phoneticPr fontId="1" type="noConversion"/>
  </si>
  <si>
    <t>HC_A007</t>
    <phoneticPr fontId="1" type="noConversion"/>
  </si>
  <si>
    <t>HC_A008</t>
    <phoneticPr fontId="1" type="noConversion"/>
  </si>
  <si>
    <t>HC_A009</t>
    <phoneticPr fontId="1" type="noConversion"/>
  </si>
  <si>
    <t>HC_A010</t>
    <phoneticPr fontId="1" type="noConversion"/>
  </si>
  <si>
    <t>HC_A011</t>
    <phoneticPr fontId="1" type="noConversion"/>
  </si>
  <si>
    <t>HC_A012</t>
    <phoneticPr fontId="1" type="noConversion"/>
  </si>
  <si>
    <t>HC_A013</t>
    <phoneticPr fontId="1" type="noConversion"/>
  </si>
  <si>
    <t>HC_A014</t>
    <phoneticPr fontId="1" type="noConversion"/>
  </si>
  <si>
    <t>HC_A015</t>
    <phoneticPr fontId="1" type="noConversion"/>
  </si>
  <si>
    <t>HC_A016</t>
    <phoneticPr fontId="1" type="noConversion"/>
  </si>
  <si>
    <t>HC_A017</t>
    <phoneticPr fontId="1" type="noConversion"/>
  </si>
  <si>
    <t>HC_A018</t>
    <phoneticPr fontId="1" type="noConversion"/>
  </si>
  <si>
    <t>HC_A020</t>
    <phoneticPr fontId="1" type="noConversion"/>
  </si>
  <si>
    <t>HC_A021</t>
    <phoneticPr fontId="1" type="noConversion"/>
  </si>
  <si>
    <t>HC_A022</t>
    <phoneticPr fontId="1" type="noConversion"/>
  </si>
  <si>
    <t>HC_A024</t>
    <phoneticPr fontId="1" type="noConversion"/>
  </si>
  <si>
    <t>HC_A026</t>
    <phoneticPr fontId="1" type="noConversion"/>
  </si>
  <si>
    <t>HC_A027</t>
    <phoneticPr fontId="1" type="noConversion"/>
  </si>
  <si>
    <t>HC_A029</t>
    <phoneticPr fontId="1" type="noConversion"/>
  </si>
  <si>
    <t>HC_A030</t>
    <phoneticPr fontId="1" type="noConversion"/>
  </si>
  <si>
    <t>HC_A031</t>
    <phoneticPr fontId="1" type="noConversion"/>
  </si>
  <si>
    <t>HC_A032</t>
    <phoneticPr fontId="1" type="noConversion"/>
  </si>
  <si>
    <t>HC_A033</t>
    <phoneticPr fontId="1" type="noConversion"/>
  </si>
  <si>
    <t>HC_A034</t>
    <phoneticPr fontId="1" type="noConversion"/>
  </si>
  <si>
    <t>HC_A035</t>
    <phoneticPr fontId="1" type="noConversion"/>
  </si>
  <si>
    <t>HC_A036</t>
    <phoneticPr fontId="1" type="noConversion"/>
  </si>
  <si>
    <t>HC_A037</t>
    <phoneticPr fontId="1" type="noConversion"/>
  </si>
  <si>
    <t>HC_A038</t>
    <phoneticPr fontId="1" type="noConversion"/>
  </si>
  <si>
    <t>HC_A039</t>
    <phoneticPr fontId="1" type="noConversion"/>
  </si>
  <si>
    <t>Patient_001</t>
    <phoneticPr fontId="1" type="noConversion"/>
  </si>
  <si>
    <t>Patient_002</t>
    <phoneticPr fontId="1" type="noConversion"/>
  </si>
  <si>
    <t>Patient_003</t>
    <phoneticPr fontId="1" type="noConversion"/>
  </si>
  <si>
    <t>Patient_004</t>
    <phoneticPr fontId="1" type="noConversion"/>
  </si>
  <si>
    <t>Patient_005</t>
    <phoneticPr fontId="1" type="noConversion"/>
  </si>
  <si>
    <t>Patient_006</t>
    <phoneticPr fontId="1" type="noConversion"/>
  </si>
  <si>
    <t>Patient_007</t>
    <phoneticPr fontId="1" type="noConversion"/>
  </si>
  <si>
    <t>Patient_008</t>
    <phoneticPr fontId="1" type="noConversion"/>
  </si>
  <si>
    <t>Patient_009</t>
    <phoneticPr fontId="1" type="noConversion"/>
  </si>
  <si>
    <t>Patient_010</t>
    <phoneticPr fontId="1" type="noConversion"/>
  </si>
  <si>
    <t>Patient_011</t>
    <phoneticPr fontId="1" type="noConversion"/>
  </si>
  <si>
    <t>Patient_012</t>
    <phoneticPr fontId="1" type="noConversion"/>
  </si>
  <si>
    <t>Patient_014</t>
    <phoneticPr fontId="1" type="noConversion"/>
  </si>
  <si>
    <t>Patient_016</t>
    <phoneticPr fontId="1" type="noConversion"/>
  </si>
  <si>
    <t>Patient_017</t>
    <phoneticPr fontId="1" type="noConversion"/>
  </si>
  <si>
    <t>Patient_018</t>
    <phoneticPr fontId="1" type="noConversion"/>
  </si>
  <si>
    <t>Patient_019</t>
    <phoneticPr fontId="1" type="noConversion"/>
  </si>
  <si>
    <t>Patient_021</t>
    <phoneticPr fontId="1" type="noConversion"/>
  </si>
  <si>
    <t>Patient_022</t>
    <phoneticPr fontId="1" type="noConversion"/>
  </si>
  <si>
    <t>Patient_023</t>
    <phoneticPr fontId="1" type="noConversion"/>
  </si>
  <si>
    <t>Patient_024</t>
    <phoneticPr fontId="1" type="noConversion"/>
  </si>
  <si>
    <t>Patient_025</t>
    <phoneticPr fontId="1" type="noConversion"/>
  </si>
  <si>
    <t>Patient_026</t>
    <phoneticPr fontId="1" type="noConversion"/>
  </si>
  <si>
    <t>Patient_027</t>
    <phoneticPr fontId="1" type="noConversion"/>
  </si>
  <si>
    <t>Patient_028</t>
    <phoneticPr fontId="1" type="noConversion"/>
  </si>
  <si>
    <t>Patient_029</t>
    <phoneticPr fontId="1" type="noConversion"/>
  </si>
  <si>
    <t>Patient_030</t>
    <phoneticPr fontId="1" type="noConversion"/>
  </si>
  <si>
    <t>Patient_031</t>
    <phoneticPr fontId="1" type="noConversion"/>
  </si>
  <si>
    <t>Patient_032</t>
    <phoneticPr fontId="1" type="noConversion"/>
  </si>
  <si>
    <t>Patient_033</t>
    <phoneticPr fontId="1" type="noConversion"/>
  </si>
  <si>
    <t>Patient_034</t>
    <phoneticPr fontId="1" type="noConversion"/>
  </si>
  <si>
    <t>Patient_035</t>
    <phoneticPr fontId="1" type="noConversion"/>
  </si>
  <si>
    <t>Patient_036</t>
    <phoneticPr fontId="1" type="noConversion"/>
  </si>
  <si>
    <t>R</t>
    <phoneticPr fontId="1" type="noConversion"/>
  </si>
  <si>
    <t>M</t>
    <phoneticPr fontId="1" type="noConversion"/>
  </si>
  <si>
    <t>F</t>
    <phoneticPr fontId="1" type="noConversion"/>
  </si>
  <si>
    <t>/</t>
    <phoneticPr fontId="1" type="noConversion"/>
  </si>
  <si>
    <r>
      <t>Lesion volume (mm3</t>
    </r>
    <r>
      <rPr>
        <sz val="10.5"/>
        <color theme="1"/>
        <rFont val="Calibri"/>
        <family val="2"/>
      </rPr>
      <t>)</t>
    </r>
    <phoneticPr fontId="1" type="noConversion"/>
  </si>
  <si>
    <t>Right</t>
    <phoneticPr fontId="1" type="noConversion"/>
  </si>
  <si>
    <t>Left</t>
    <phoneticPr fontId="1" type="noConversion"/>
  </si>
  <si>
    <t>Bilateral</t>
    <phoneticPr fontId="1" type="noConversion"/>
  </si>
  <si>
    <t>VOTC-LpMTG</t>
    <phoneticPr fontId="1" type="noConversion"/>
  </si>
  <si>
    <t>VOTC-LAG</t>
    <phoneticPr fontId="1" type="noConversion"/>
  </si>
  <si>
    <t>VOTC-LIFGorb</t>
    <phoneticPr fontId="1" type="noConversion"/>
  </si>
  <si>
    <t>VOTC-LIFG</t>
    <phoneticPr fontId="1" type="noConversion"/>
  </si>
  <si>
    <t>VOTC-LMFG</t>
    <phoneticPr fontId="1" type="noConversion"/>
  </si>
  <si>
    <t>VOTC-LTP</t>
    <phoneticPr fontId="1" type="noConversion"/>
  </si>
  <si>
    <t>VOTC-LASTG</t>
    <phoneticPr fontId="1" type="noConversion"/>
  </si>
  <si>
    <t>VOTC-LAMTG</t>
    <phoneticPr fontId="1" type="noConversion"/>
  </si>
  <si>
    <t>VOTC-LAITG</t>
    <phoneticPr fontId="1" type="noConversion"/>
  </si>
  <si>
    <t>VOTC-LAPG</t>
    <phoneticPr fontId="1" type="noConversion"/>
  </si>
  <si>
    <t>VOTC-LATFC</t>
    <phoneticPr fontId="1" type="noConversion"/>
  </si>
  <si>
    <t xml:space="preserve"> VOTC-Llanguage tracts (FA value)</t>
    <phoneticPr fontId="1" type="noConversion"/>
  </si>
  <si>
    <t>VOTC-subdivisions of LATL tracts (FA value)</t>
    <phoneticPr fontId="1" type="noConversion"/>
  </si>
  <si>
    <t>Related cognitive processes 
(Standardized score)</t>
    <phoneticPr fontId="1" type="noConversion"/>
  </si>
  <si>
    <t>Post-onset of disease
(month)</t>
    <phoneticPr fontId="1" type="noConversion"/>
  </si>
  <si>
    <t>Potential old lesions</t>
  </si>
  <si>
    <t>\</t>
    <phoneticPr fontId="1" type="noConversion"/>
  </si>
  <si>
    <t>Premorbid distant visual problem (not improved with correction)</t>
  </si>
  <si>
    <t>Object color behaviors (Standardized score)</t>
    <phoneticPr fontId="1" type="noConversion"/>
  </si>
  <si>
    <t xml:space="preserve">Color patch matching </t>
    <phoneticPr fontId="1" type="noConversion"/>
  </si>
  <si>
    <t>Each subject's resesponce</t>
    <phoneticPr fontId="1" type="noConversion"/>
  </si>
  <si>
    <t>Correct response</t>
    <phoneticPr fontId="1" type="noConversion"/>
  </si>
  <si>
    <t>red</t>
    <phoneticPr fontId="1" type="noConversion"/>
  </si>
  <si>
    <t>green</t>
  </si>
  <si>
    <t>blue</t>
    <phoneticPr fontId="1" type="noConversion"/>
  </si>
  <si>
    <t>black</t>
  </si>
  <si>
    <t>gray</t>
  </si>
  <si>
    <t>yellow</t>
  </si>
  <si>
    <t>white</t>
    <phoneticPr fontId="1" type="noConversion"/>
  </si>
  <si>
    <t>brown</t>
    <phoneticPr fontId="1" type="noConversion"/>
  </si>
  <si>
    <t>pink</t>
    <phoneticPr fontId="1" type="noConversion"/>
  </si>
  <si>
    <t>purple</t>
    <phoneticPr fontId="1" type="noConversion"/>
  </si>
  <si>
    <t>orange</t>
    <phoneticPr fontId="1" type="noConversion"/>
  </si>
  <si>
    <t>HC_B001</t>
    <phoneticPr fontId="1" type="noConversion"/>
  </si>
  <si>
    <t>orange</t>
  </si>
  <si>
    <t>white</t>
  </si>
  <si>
    <t>brown</t>
  </si>
  <si>
    <t>pink</t>
  </si>
  <si>
    <t>/</t>
    <phoneticPr fontId="1" type="noConversion"/>
  </si>
  <si>
    <t>Note: "/" represents the subject's thought that the heard color word did not match any of the color patches presented in the image.</t>
    <phoneticPr fontId="1" type="noConversion"/>
  </si>
  <si>
    <t>black</t>
    <phoneticPr fontId="1" type="noConversion"/>
  </si>
  <si>
    <t>green</t>
    <phoneticPr fontId="1" type="noConversion"/>
  </si>
  <si>
    <t>yellow</t>
    <phoneticPr fontId="1" type="noConversion"/>
  </si>
  <si>
    <t>Individual level: 300
Group level: 0.15</t>
    <phoneticPr fontId="1" type="noConversion"/>
  </si>
  <si>
    <t>Individual level: 300
Group level: 0.20</t>
    <phoneticPr fontId="1" type="noConversion"/>
  </si>
  <si>
    <t>Individual level: 300
Group level: 0.25</t>
    <phoneticPr fontId="1" type="noConversion"/>
  </si>
  <si>
    <t>Individual level: 300
Group level: 0.30</t>
    <phoneticPr fontId="1" type="noConversion"/>
  </si>
  <si>
    <t>Individual level: 300
Group level: 0.35</t>
    <phoneticPr fontId="1" type="noConversion"/>
  </si>
  <si>
    <t>Individual level: 200
Group level: 0.25</t>
    <phoneticPr fontId="1" type="noConversion"/>
  </si>
  <si>
    <t>Individual level: 250
Group level: 0.25</t>
    <phoneticPr fontId="1" type="noConversion"/>
  </si>
  <si>
    <t>Individual level: 350
Group level: 0.25</t>
    <phoneticPr fontId="1" type="noConversion"/>
  </si>
  <si>
    <t>Individual level: 400
Group level: 0.25</t>
    <phoneticPr fontId="1" type="noConversion"/>
  </si>
  <si>
    <t>Individual level: 450
Group level: 0.25</t>
    <phoneticPr fontId="1" type="noConversion"/>
  </si>
  <si>
    <t>Individual level: 500
Group level: 0.25</t>
    <phoneticPr fontId="1" type="noConversion"/>
  </si>
  <si>
    <t>Composite score</t>
    <phoneticPr fontId="1" type="noConversion"/>
  </si>
  <si>
    <t>Verbal score</t>
    <phoneticPr fontId="1" type="noConversion"/>
  </si>
  <si>
    <t>Non-verbal  score</t>
    <phoneticPr fontId="1" type="noConversion"/>
  </si>
  <si>
    <t>VOTC-color-knowledge mask</t>
    <phoneticPr fontId="1" type="noConversion"/>
  </si>
  <si>
    <t>Individual level: 0.05
Group level: 0.50
White-matter mask: Y</t>
    <phoneticPr fontId="1" type="noConversion"/>
  </si>
  <si>
    <t>Individual level: 0.10
Group level: 0.50
White-matter mask: Y</t>
    <phoneticPr fontId="1" type="noConversion"/>
  </si>
  <si>
    <t>Individual level: 0.15
Group level: 0.50
White-matter mask: Y</t>
    <phoneticPr fontId="1" type="noConversion"/>
  </si>
  <si>
    <t>Individual level: 0.20
Group level: 0.50
White-matter mask: Y</t>
    <phoneticPr fontId="1" type="noConversion"/>
  </si>
  <si>
    <t>Individual level: 0.10
Group level: 0.35
White-matter mask: Y</t>
    <phoneticPr fontId="1" type="noConversion"/>
  </si>
  <si>
    <t>Individual level: 0.10
Group level: 0.40
White-matter mask: Y</t>
    <phoneticPr fontId="1" type="noConversion"/>
  </si>
  <si>
    <t>Individual level: 0.10
Group level: 0.45
White-matter mask: Y</t>
    <phoneticPr fontId="1" type="noConversion"/>
  </si>
  <si>
    <t>Individual level: 0.10
Group level: 0.55
White-matter mask: Y</t>
    <phoneticPr fontId="1" type="noConversion"/>
  </si>
  <si>
    <t>Individual level: 0.10
Group level: 0.60
White-matter mask: Y</t>
    <phoneticPr fontId="1" type="noConversion"/>
  </si>
  <si>
    <t>Individual level: 0.10
Group level: 0.50
White-matter mask: N</t>
    <phoneticPr fontId="1" type="noConversion"/>
  </si>
  <si>
    <t>VOTC-LdlATL white-matter connection mask</t>
    <phoneticPr fontId="1" type="noConversion"/>
  </si>
  <si>
    <t>Notes</t>
    <phoneticPr fontId="1" type="noConversion"/>
  </si>
  <si>
    <t>Age (year)</t>
    <phoneticPr fontId="1" type="noConversion"/>
  </si>
  <si>
    <t>Education (year)</t>
    <phoneticPr fontId="1" type="noConversion"/>
  </si>
  <si>
    <t>MMSE (score)</t>
    <phoneticPr fontId="1" type="noConversion"/>
  </si>
  <si>
    <t>Time post stroke (month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等线"/>
      <family val="2"/>
      <scheme val="minor"/>
    </font>
    <font>
      <sz val="10.5"/>
      <color theme="1"/>
      <name val="Calibri"/>
      <family val="2"/>
    </font>
    <font>
      <b/>
      <sz val="10.5"/>
      <color theme="1"/>
      <name val="Arial"/>
      <family val="2"/>
    </font>
    <font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6">
    <xf numFmtId="0" fontId="0" fillId="0" borderId="0" xfId="0"/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4" fillId="0" borderId="0" xfId="0" applyFont="1"/>
    <xf numFmtId="176" fontId="3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176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49" fontId="3" fillId="0" borderId="0" xfId="0" applyNumberFormat="1" applyFont="1" applyAlignment="1">
      <alignment horizontal="center" vertical="center" wrapText="1"/>
    </xf>
    <xf numFmtId="49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wrapText="1"/>
    </xf>
    <xf numFmtId="0" fontId="10" fillId="0" borderId="0" xfId="0" applyFont="1"/>
    <xf numFmtId="0" fontId="10" fillId="0" borderId="0" xfId="0" applyFont="1" applyAlignment="1">
      <alignment vertical="center"/>
    </xf>
    <xf numFmtId="49" fontId="3" fillId="0" borderId="0" xfId="0" applyNumberFormat="1" applyFont="1" applyAlignment="1">
      <alignment horizontal="left"/>
    </xf>
    <xf numFmtId="0" fontId="4" fillId="0" borderId="0" xfId="0" applyFont="1" applyAlignment="1">
      <alignment wrapText="1"/>
    </xf>
    <xf numFmtId="176" fontId="3" fillId="0" borderId="0" xfId="0" applyNumberFormat="1" applyFont="1"/>
    <xf numFmtId="176" fontId="0" fillId="0" borderId="0" xfId="0" applyNumberFormat="1"/>
    <xf numFmtId="0" fontId="3" fillId="0" borderId="0" xfId="0" applyFont="1" applyAlignment="1">
      <alignment horizontal="center" vertical="top"/>
    </xf>
    <xf numFmtId="0" fontId="0" fillId="0" borderId="0" xfId="0" applyAlignment="1">
      <alignment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49" fontId="6" fillId="0" borderId="0" xfId="0" applyNumberFormat="1" applyFont="1" applyAlignment="1">
      <alignment vertical="center" wrapText="1"/>
    </xf>
    <xf numFmtId="0" fontId="3" fillId="0" borderId="0" xfId="0" applyFont="1" applyAlignment="1">
      <alignment wrapText="1"/>
    </xf>
    <xf numFmtId="49" fontId="4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5"/>
  <sheetViews>
    <sheetView workbookViewId="0">
      <selection activeCell="K1" sqref="K1:O34"/>
    </sheetView>
  </sheetViews>
  <sheetFormatPr defaultRowHeight="14" x14ac:dyDescent="0.3"/>
  <cols>
    <col min="1" max="1" width="10.58203125" customWidth="1"/>
    <col min="2" max="2" width="12.83203125" style="12" customWidth="1"/>
    <col min="3" max="3" width="32.25" style="12" customWidth="1"/>
    <col min="4" max="4" width="19.08203125" style="12" customWidth="1"/>
    <col min="6" max="6" width="16.83203125" customWidth="1"/>
    <col min="7" max="9" width="20.75" customWidth="1"/>
    <col min="11" max="12" width="17.25" customWidth="1"/>
    <col min="13" max="13" width="14.08203125" customWidth="1"/>
  </cols>
  <sheetData>
    <row r="1" spans="1:20" ht="26.15" customHeight="1" x14ac:dyDescent="0.3">
      <c r="A1" s="4" t="s">
        <v>0</v>
      </c>
      <c r="B1" s="9"/>
      <c r="C1" s="9"/>
      <c r="D1" s="9"/>
      <c r="E1" s="5"/>
      <c r="F1" s="17" t="s">
        <v>37</v>
      </c>
      <c r="G1" s="37" t="s">
        <v>144</v>
      </c>
      <c r="H1" s="38"/>
      <c r="I1" s="38"/>
      <c r="J1" s="5"/>
      <c r="K1" s="17" t="s">
        <v>39</v>
      </c>
      <c r="L1" s="37" t="s">
        <v>145</v>
      </c>
      <c r="M1" s="39"/>
      <c r="N1" s="39"/>
      <c r="O1" s="39"/>
      <c r="P1" s="5"/>
      <c r="Q1" s="5"/>
      <c r="R1" s="5"/>
      <c r="S1" s="5"/>
      <c r="T1" s="5"/>
    </row>
    <row r="2" spans="1:20" s="14" customFormat="1" ht="42.65" customHeight="1" x14ac:dyDescent="0.3">
      <c r="A2" s="8" t="s">
        <v>45</v>
      </c>
      <c r="B2" s="8" t="s">
        <v>46</v>
      </c>
      <c r="C2" s="13" t="s">
        <v>35</v>
      </c>
      <c r="D2" s="13" t="s">
        <v>36</v>
      </c>
      <c r="E2" s="13"/>
      <c r="F2" s="8" t="s">
        <v>47</v>
      </c>
      <c r="G2" s="13" t="s">
        <v>38</v>
      </c>
      <c r="H2" s="13" t="s">
        <v>40</v>
      </c>
      <c r="I2" s="13" t="s">
        <v>41</v>
      </c>
      <c r="J2" s="13"/>
      <c r="K2" s="8" t="s">
        <v>47</v>
      </c>
      <c r="L2" s="13" t="s">
        <v>38</v>
      </c>
      <c r="M2" s="13" t="s">
        <v>42</v>
      </c>
      <c r="N2" s="13"/>
      <c r="O2" s="13"/>
      <c r="P2" s="13"/>
      <c r="Q2" s="13"/>
      <c r="R2" s="13"/>
      <c r="S2" s="13"/>
      <c r="T2" s="13"/>
    </row>
    <row r="3" spans="1:20" x14ac:dyDescent="0.3">
      <c r="A3" s="2" t="s">
        <v>2</v>
      </c>
      <c r="B3" s="10">
        <v>0.40340377662617399</v>
      </c>
      <c r="C3" s="20">
        <v>5.7993861846625796E-3</v>
      </c>
      <c r="D3" s="9">
        <v>112330</v>
      </c>
      <c r="E3" s="33"/>
      <c r="F3" s="16">
        <v>5.96E-3</v>
      </c>
      <c r="G3" s="16">
        <v>3.2210000000000003E-2</v>
      </c>
      <c r="H3" s="16">
        <v>0.32375537799631199</v>
      </c>
      <c r="I3" s="16">
        <v>0</v>
      </c>
      <c r="J3" s="5"/>
      <c r="K3" s="20">
        <v>-0.90092000000000005</v>
      </c>
      <c r="L3" s="20">
        <v>-0.18423</v>
      </c>
      <c r="M3" s="16">
        <v>0.29745906</v>
      </c>
      <c r="N3" s="5"/>
      <c r="O3" s="5"/>
      <c r="P3" s="5"/>
      <c r="Q3" s="5"/>
      <c r="R3" s="5"/>
      <c r="S3" s="5"/>
      <c r="T3" s="5"/>
    </row>
    <row r="4" spans="1:20" x14ac:dyDescent="0.3">
      <c r="A4" s="3" t="s">
        <v>3</v>
      </c>
      <c r="B4" s="11">
        <v>0.50956010707677901</v>
      </c>
      <c r="C4" s="20">
        <v>0.16664656996727001</v>
      </c>
      <c r="D4" s="9">
        <v>140122</v>
      </c>
      <c r="E4" s="33"/>
      <c r="F4" s="16">
        <v>-0.69427000000000005</v>
      </c>
      <c r="G4" s="16">
        <v>1.13605</v>
      </c>
      <c r="H4" s="16">
        <v>0</v>
      </c>
      <c r="I4" s="16">
        <v>0</v>
      </c>
      <c r="J4" s="5"/>
      <c r="K4" s="20">
        <v>0.21118999999999999</v>
      </c>
      <c r="L4" s="20">
        <v>1.5696600000000001</v>
      </c>
      <c r="M4" s="16">
        <v>0.30503050999999998</v>
      </c>
      <c r="N4" s="5"/>
      <c r="O4" s="5"/>
      <c r="P4" s="5"/>
      <c r="Q4" s="5"/>
      <c r="R4" s="5"/>
      <c r="S4" s="5"/>
      <c r="T4" s="5"/>
    </row>
    <row r="5" spans="1:20" x14ac:dyDescent="0.3">
      <c r="A5" s="3" t="s">
        <v>4</v>
      </c>
      <c r="B5" s="11">
        <v>0.46950894523507503</v>
      </c>
      <c r="C5" s="20">
        <v>-7.0896811783313807E-2</v>
      </c>
      <c r="D5" s="9">
        <v>89461</v>
      </c>
      <c r="E5" s="33"/>
      <c r="F5" s="16">
        <v>-1.3788100000000001</v>
      </c>
      <c r="G5" s="16">
        <v>-1.5849500000000001</v>
      </c>
      <c r="H5" s="16">
        <v>0</v>
      </c>
      <c r="I5" s="16">
        <v>0</v>
      </c>
      <c r="J5" s="5"/>
      <c r="K5" s="20">
        <v>-0.33739999999999998</v>
      </c>
      <c r="L5" s="20">
        <v>-1.1255900000000001</v>
      </c>
      <c r="M5" s="16">
        <v>0.30161160999999997</v>
      </c>
      <c r="N5" s="5"/>
      <c r="O5" s="5"/>
      <c r="P5" s="5"/>
      <c r="Q5" s="5"/>
      <c r="R5" s="5"/>
      <c r="S5" s="5"/>
      <c r="T5" s="5"/>
    </row>
    <row r="6" spans="1:20" x14ac:dyDescent="0.3">
      <c r="A6" s="3" t="s">
        <v>5</v>
      </c>
      <c r="B6" s="11">
        <v>0.54332347596302999</v>
      </c>
      <c r="C6" s="20">
        <v>-8.2395061850547804E-2</v>
      </c>
      <c r="D6" s="9">
        <v>2377</v>
      </c>
      <c r="E6" s="33"/>
      <c r="F6" s="16">
        <v>0.19994999999999999</v>
      </c>
      <c r="G6" s="16">
        <v>-1.4326300000000001</v>
      </c>
      <c r="H6" s="16">
        <v>0</v>
      </c>
      <c r="I6" s="16">
        <v>0</v>
      </c>
      <c r="J6" s="5"/>
      <c r="K6" s="20">
        <v>0.65619000000000005</v>
      </c>
      <c r="L6" s="20">
        <v>-1.05427</v>
      </c>
      <c r="M6" s="16">
        <v>0.29463783999999998</v>
      </c>
      <c r="N6" s="5"/>
      <c r="O6" s="5"/>
      <c r="P6" s="5"/>
      <c r="Q6" s="5"/>
      <c r="R6" s="5"/>
      <c r="S6" s="5"/>
      <c r="T6" s="5"/>
    </row>
    <row r="7" spans="1:20" x14ac:dyDescent="0.3">
      <c r="A7" s="3" t="s">
        <v>6</v>
      </c>
      <c r="B7" s="11">
        <v>0.56275630042147895</v>
      </c>
      <c r="C7" s="20">
        <v>3.1258348375558902E-2</v>
      </c>
      <c r="D7" s="9">
        <v>236545</v>
      </c>
      <c r="E7" s="33"/>
      <c r="F7" s="16">
        <v>1.51518</v>
      </c>
      <c r="G7" s="16">
        <v>9.5310000000000006E-2</v>
      </c>
      <c r="H7" s="16">
        <v>0</v>
      </c>
      <c r="I7" s="16">
        <v>0</v>
      </c>
      <c r="J7" s="5"/>
      <c r="K7" s="20">
        <v>1.86412</v>
      </c>
      <c r="L7" s="20">
        <v>0.31917000000000001</v>
      </c>
      <c r="M7" s="16">
        <v>0.33202611999999998</v>
      </c>
      <c r="N7" s="5"/>
      <c r="O7" s="5"/>
      <c r="P7" s="5"/>
      <c r="Q7" s="5"/>
      <c r="R7" s="5"/>
      <c r="S7" s="5"/>
      <c r="T7" s="5"/>
    </row>
    <row r="8" spans="1:20" x14ac:dyDescent="0.3">
      <c r="A8" s="3" t="s">
        <v>7</v>
      </c>
      <c r="B8" s="11">
        <v>0.52579035030152599</v>
      </c>
      <c r="C8" s="20">
        <v>7.3096223175525707E-2</v>
      </c>
      <c r="D8" s="9">
        <v>46147</v>
      </c>
      <c r="E8" s="33"/>
      <c r="F8" s="16">
        <v>-0.32507000000000003</v>
      </c>
      <c r="G8" s="16">
        <v>0.93613999999999997</v>
      </c>
      <c r="H8" s="16">
        <v>0</v>
      </c>
      <c r="I8" s="16">
        <v>0</v>
      </c>
      <c r="J8" s="5"/>
      <c r="K8" s="20">
        <v>0.54286999999999996</v>
      </c>
      <c r="L8" s="20">
        <v>1.46932</v>
      </c>
      <c r="M8" s="16">
        <v>0.27254678999999998</v>
      </c>
      <c r="N8" s="5"/>
      <c r="O8" s="5"/>
      <c r="P8" s="5"/>
      <c r="Q8" s="5"/>
      <c r="R8" s="5"/>
      <c r="S8" s="5"/>
      <c r="T8" s="5"/>
    </row>
    <row r="9" spans="1:20" x14ac:dyDescent="0.3">
      <c r="A9" s="3" t="s">
        <v>8</v>
      </c>
      <c r="B9" s="11">
        <v>0.56211950080708095</v>
      </c>
      <c r="C9" s="20">
        <v>3.2207358628511401E-2</v>
      </c>
      <c r="D9" s="9">
        <v>14536</v>
      </c>
      <c r="E9" s="33"/>
      <c r="F9" s="16">
        <v>0.98521999999999998</v>
      </c>
      <c r="G9" s="16">
        <v>0.39856999999999998</v>
      </c>
      <c r="H9" s="16">
        <v>0</v>
      </c>
      <c r="I9" s="16">
        <v>0</v>
      </c>
      <c r="J9" s="5"/>
      <c r="K9" s="20">
        <v>0.68200000000000005</v>
      </c>
      <c r="L9" s="20">
        <v>0.17322000000000001</v>
      </c>
      <c r="M9" s="16">
        <v>0.38950253000000001</v>
      </c>
      <c r="N9" s="5"/>
      <c r="O9" s="5"/>
      <c r="P9" s="5"/>
      <c r="Q9" s="5"/>
      <c r="R9" s="5"/>
      <c r="S9" s="5"/>
      <c r="T9" s="5"/>
    </row>
    <row r="10" spans="1:20" x14ac:dyDescent="0.3">
      <c r="A10" s="3" t="s">
        <v>9</v>
      </c>
      <c r="B10" s="11">
        <v>0.51620992305569202</v>
      </c>
      <c r="C10" s="20">
        <v>-2.41825710982084E-2</v>
      </c>
      <c r="D10" s="9">
        <v>3761</v>
      </c>
      <c r="E10" s="33"/>
      <c r="F10" s="16">
        <v>6.1710000000000001E-2</v>
      </c>
      <c r="G10" s="16">
        <v>-0.56223999999999996</v>
      </c>
      <c r="H10" s="16">
        <v>0</v>
      </c>
      <c r="I10" s="16">
        <v>1.40318054256314E-3</v>
      </c>
      <c r="J10" s="5"/>
      <c r="K10" s="20">
        <v>-0.26003999999999999</v>
      </c>
      <c r="L10" s="20">
        <v>-0.72653000000000001</v>
      </c>
      <c r="M10" s="16">
        <v>0.31003314999999998</v>
      </c>
      <c r="N10" s="5"/>
      <c r="O10" s="5"/>
      <c r="P10" s="5"/>
      <c r="Q10" s="5"/>
      <c r="R10" s="5"/>
      <c r="S10" s="5"/>
      <c r="T10" s="5"/>
    </row>
    <row r="11" spans="1:20" x14ac:dyDescent="0.3">
      <c r="A11" s="3" t="s">
        <v>10</v>
      </c>
      <c r="B11" s="11">
        <v>0.55710048156862102</v>
      </c>
      <c r="C11" s="20">
        <v>5.0225887447595603E-2</v>
      </c>
      <c r="D11" s="9">
        <v>2800</v>
      </c>
      <c r="E11" s="33"/>
      <c r="F11" s="16">
        <v>0.74182000000000003</v>
      </c>
      <c r="G11" s="16">
        <v>0.89115</v>
      </c>
      <c r="H11" s="16">
        <v>0</v>
      </c>
      <c r="I11" s="16">
        <v>0</v>
      </c>
      <c r="J11" s="5"/>
      <c r="K11" s="20">
        <v>0.36146</v>
      </c>
      <c r="L11" s="20">
        <v>0.64300999999999997</v>
      </c>
      <c r="M11" s="16">
        <v>0.38922099999999998</v>
      </c>
      <c r="N11" s="5"/>
      <c r="O11" s="5"/>
      <c r="P11" s="5"/>
      <c r="Q11" s="5"/>
      <c r="R11" s="5"/>
      <c r="S11" s="5"/>
      <c r="T11" s="5"/>
    </row>
    <row r="12" spans="1:20" x14ac:dyDescent="0.3">
      <c r="A12" s="3" t="s">
        <v>11</v>
      </c>
      <c r="B12" s="11">
        <v>0.434566021806155</v>
      </c>
      <c r="C12" s="20">
        <v>-2.7327723801135999E-2</v>
      </c>
      <c r="D12" s="9">
        <v>35169</v>
      </c>
      <c r="E12" s="33"/>
      <c r="F12" s="16">
        <v>-1.044E-2</v>
      </c>
      <c r="G12" s="16">
        <v>-0.54535</v>
      </c>
      <c r="H12" s="16">
        <v>2.8119237861094E-2</v>
      </c>
      <c r="I12" s="16">
        <v>0</v>
      </c>
      <c r="J12" s="5"/>
      <c r="K12" s="20">
        <v>-0.98975999999999997</v>
      </c>
      <c r="L12" s="20">
        <v>-0.82528000000000001</v>
      </c>
      <c r="M12" s="16">
        <v>0.30379888999999999</v>
      </c>
      <c r="N12" s="5"/>
      <c r="O12" s="5"/>
      <c r="P12" s="5"/>
      <c r="Q12" s="5"/>
      <c r="R12" s="5"/>
      <c r="S12" s="5"/>
      <c r="T12" s="5"/>
    </row>
    <row r="13" spans="1:20" x14ac:dyDescent="0.3">
      <c r="A13" s="3" t="s">
        <v>12</v>
      </c>
      <c r="B13" s="11">
        <v>0.38887502491856202</v>
      </c>
      <c r="C13" s="20">
        <v>-5.1557846367359203E-2</v>
      </c>
      <c r="D13" s="9">
        <v>52675</v>
      </c>
      <c r="E13" s="33"/>
      <c r="F13" s="16">
        <v>-0.34451999999999999</v>
      </c>
      <c r="G13" s="16">
        <v>-0.75044999999999995</v>
      </c>
      <c r="H13" s="16">
        <v>0.17002151198524901</v>
      </c>
      <c r="I13" s="16">
        <v>0</v>
      </c>
      <c r="J13" s="5"/>
      <c r="K13" s="20">
        <v>-1.6706399999999999</v>
      </c>
      <c r="L13" s="20">
        <v>-1.35547</v>
      </c>
      <c r="M13" s="16">
        <v>0.33785632999999998</v>
      </c>
      <c r="N13" s="5"/>
      <c r="O13" s="5"/>
      <c r="P13" s="5"/>
      <c r="Q13" s="5"/>
      <c r="R13" s="5"/>
      <c r="S13" s="5"/>
      <c r="T13" s="5"/>
    </row>
    <row r="14" spans="1:20" x14ac:dyDescent="0.3">
      <c r="A14" s="3" t="s">
        <v>13</v>
      </c>
      <c r="B14" s="11">
        <v>0.42763265119149102</v>
      </c>
      <c r="C14" s="20">
        <v>-1.2746746651828299E-2</v>
      </c>
      <c r="D14" s="9">
        <v>28091</v>
      </c>
      <c r="E14" s="33"/>
      <c r="F14" s="16">
        <v>-0.40284999999999999</v>
      </c>
      <c r="G14" s="16">
        <v>-0.27007999999999999</v>
      </c>
      <c r="H14" s="16">
        <v>9.2194222495390298E-4</v>
      </c>
      <c r="I14" s="16">
        <v>0</v>
      </c>
      <c r="J14" s="5"/>
      <c r="K14" s="20">
        <v>-1.5470900000000001</v>
      </c>
      <c r="L14" s="20">
        <v>-0.77205000000000001</v>
      </c>
      <c r="M14" s="16">
        <v>0.33404913000000003</v>
      </c>
      <c r="N14" s="5"/>
      <c r="O14" s="5"/>
      <c r="P14" s="5"/>
      <c r="Q14" s="5"/>
      <c r="R14" s="5"/>
      <c r="S14" s="5"/>
      <c r="T14" s="5"/>
    </row>
    <row r="15" spans="1:20" x14ac:dyDescent="0.3">
      <c r="A15" s="3" t="s">
        <v>14</v>
      </c>
      <c r="B15" s="11">
        <v>0.50318810275922998</v>
      </c>
      <c r="C15" s="20">
        <v>-1.01053332909942E-2</v>
      </c>
      <c r="D15" s="9">
        <v>3359</v>
      </c>
      <c r="E15" s="33"/>
      <c r="F15" s="16">
        <v>-1.1535200000000001</v>
      </c>
      <c r="G15" s="16">
        <v>-0.65937000000000001</v>
      </c>
      <c r="H15" s="16">
        <v>0</v>
      </c>
      <c r="I15" s="16">
        <v>0</v>
      </c>
      <c r="J15" s="5"/>
      <c r="K15" s="20">
        <v>-1.03874</v>
      </c>
      <c r="L15" s="20">
        <v>-0.76778000000000002</v>
      </c>
      <c r="M15" s="16">
        <v>0.34583207999999999</v>
      </c>
      <c r="N15" s="5"/>
      <c r="O15" s="5"/>
      <c r="P15" s="5"/>
      <c r="Q15" s="5"/>
      <c r="R15" s="5"/>
      <c r="S15" s="5"/>
      <c r="T15" s="5"/>
    </row>
    <row r="16" spans="1:20" x14ac:dyDescent="0.3">
      <c r="A16" s="3" t="s">
        <v>15</v>
      </c>
      <c r="B16" s="11">
        <v>0.48082380415155301</v>
      </c>
      <c r="C16" s="20">
        <v>-3.6607783287763603E-2</v>
      </c>
      <c r="D16" s="9">
        <v>172987</v>
      </c>
      <c r="E16" s="33"/>
      <c r="F16" s="16">
        <v>-1.0647</v>
      </c>
      <c r="G16" s="16">
        <v>-1.4234199999999999</v>
      </c>
      <c r="H16" s="16">
        <v>0</v>
      </c>
      <c r="I16" s="16">
        <v>0</v>
      </c>
      <c r="J16" s="5"/>
      <c r="K16" s="20">
        <v>-0.4511</v>
      </c>
      <c r="L16" s="20">
        <v>-1.3149299999999999</v>
      </c>
      <c r="M16" s="16">
        <v>0.33932767000000003</v>
      </c>
      <c r="N16" s="5"/>
      <c r="O16" s="5"/>
      <c r="P16" s="5"/>
      <c r="Q16" s="5"/>
      <c r="R16" s="5"/>
      <c r="S16" s="5"/>
      <c r="T16" s="5"/>
    </row>
    <row r="17" spans="1:20" x14ac:dyDescent="0.3">
      <c r="A17" s="3" t="s">
        <v>16</v>
      </c>
      <c r="B17" s="11">
        <v>0.56679702836733603</v>
      </c>
      <c r="C17" s="20">
        <v>3.4824479371309301E-2</v>
      </c>
      <c r="D17" s="9">
        <v>61591</v>
      </c>
      <c r="E17" s="33"/>
      <c r="F17" s="16">
        <v>1.6566099999999999</v>
      </c>
      <c r="G17" s="16">
        <v>0.38397999999999999</v>
      </c>
      <c r="H17" s="16">
        <v>0</v>
      </c>
      <c r="I17" s="16">
        <v>0</v>
      </c>
      <c r="J17" s="5"/>
      <c r="K17" s="20">
        <v>1.9258299999999999</v>
      </c>
      <c r="L17" s="20">
        <v>0.63034999999999997</v>
      </c>
      <c r="M17" s="16">
        <v>0.32739604</v>
      </c>
      <c r="N17" s="5"/>
      <c r="O17" s="5"/>
      <c r="P17" s="5"/>
      <c r="Q17" s="5"/>
      <c r="R17" s="5"/>
      <c r="S17" s="5"/>
      <c r="T17" s="5"/>
    </row>
    <row r="18" spans="1:20" x14ac:dyDescent="0.3">
      <c r="A18" s="3" t="s">
        <v>17</v>
      </c>
      <c r="B18" s="11">
        <v>0.47095094771148299</v>
      </c>
      <c r="C18" s="20">
        <v>2.6329666376113899E-2</v>
      </c>
      <c r="D18" s="9">
        <v>12488</v>
      </c>
      <c r="E18" s="33"/>
      <c r="F18" s="16">
        <v>-1.4663900000000001</v>
      </c>
      <c r="G18" s="16">
        <v>1.3500000000000001E-3</v>
      </c>
      <c r="H18" s="16">
        <v>0</v>
      </c>
      <c r="I18" s="16">
        <v>0</v>
      </c>
      <c r="J18" s="5"/>
      <c r="K18" s="20">
        <v>-0.53803999999999996</v>
      </c>
      <c r="L18" s="20">
        <v>0.49812000000000001</v>
      </c>
      <c r="M18" s="16">
        <v>0.26806878000000001</v>
      </c>
      <c r="N18" s="5"/>
      <c r="O18" s="5"/>
      <c r="P18" s="5"/>
      <c r="Q18" s="5"/>
      <c r="R18" s="5"/>
      <c r="S18" s="5"/>
      <c r="T18" s="5"/>
    </row>
    <row r="19" spans="1:20" x14ac:dyDescent="0.3">
      <c r="A19" s="3" t="s">
        <v>18</v>
      </c>
      <c r="B19" s="11">
        <v>0.56259755175083104</v>
      </c>
      <c r="C19" s="20">
        <v>4.1972428560257E-2</v>
      </c>
      <c r="D19" s="9">
        <v>4717</v>
      </c>
      <c r="E19" s="33"/>
      <c r="F19" s="16">
        <v>1.07033</v>
      </c>
      <c r="G19" s="16">
        <v>0.63427</v>
      </c>
      <c r="H19" s="16">
        <v>0</v>
      </c>
      <c r="I19" s="16">
        <v>0</v>
      </c>
      <c r="J19" s="5"/>
      <c r="K19" s="20">
        <v>1.03884</v>
      </c>
      <c r="L19" s="20">
        <v>0.67547000000000001</v>
      </c>
      <c r="M19" s="16">
        <v>0.33488456</v>
      </c>
      <c r="N19" s="5"/>
      <c r="O19" s="5"/>
      <c r="P19" s="5"/>
      <c r="Q19" s="5"/>
      <c r="R19" s="5"/>
      <c r="S19" s="5"/>
      <c r="T19" s="5"/>
    </row>
    <row r="20" spans="1:20" x14ac:dyDescent="0.3">
      <c r="A20" s="3" t="s">
        <v>19</v>
      </c>
      <c r="B20" s="11">
        <v>0.54614608146441301</v>
      </c>
      <c r="C20" s="20">
        <v>-2.0512878894805901E-2</v>
      </c>
      <c r="D20" s="9">
        <v>20989</v>
      </c>
      <c r="E20" s="33"/>
      <c r="F20" s="16">
        <v>0.61478999999999995</v>
      </c>
      <c r="G20" s="16">
        <v>-0.93744000000000005</v>
      </c>
      <c r="H20" s="16">
        <v>0</v>
      </c>
      <c r="I20" s="16">
        <v>0</v>
      </c>
      <c r="J20" s="5"/>
      <c r="K20" s="20">
        <v>1.09084</v>
      </c>
      <c r="L20" s="20">
        <v>-0.57857999999999998</v>
      </c>
      <c r="M20" s="16">
        <v>0.30173253</v>
      </c>
      <c r="N20" s="5"/>
      <c r="O20" s="5"/>
      <c r="P20" s="5"/>
      <c r="Q20" s="5"/>
      <c r="R20" s="5"/>
      <c r="S20" s="5"/>
      <c r="T20" s="5"/>
    </row>
    <row r="21" spans="1:20" x14ac:dyDescent="0.3">
      <c r="A21" s="3" t="s">
        <v>20</v>
      </c>
      <c r="B21" s="11">
        <v>0.54819144041110301</v>
      </c>
      <c r="C21" s="20">
        <v>0.1755780428648</v>
      </c>
      <c r="D21" s="9">
        <v>1016</v>
      </c>
      <c r="E21" s="33"/>
      <c r="F21" s="16">
        <v>0.55598999999999998</v>
      </c>
      <c r="G21" s="16">
        <v>1.5452600000000001</v>
      </c>
      <c r="H21" s="16">
        <v>0</v>
      </c>
      <c r="I21" s="16">
        <v>0</v>
      </c>
      <c r="J21" s="5"/>
      <c r="K21" s="20">
        <v>0.89385000000000003</v>
      </c>
      <c r="L21" s="20">
        <v>1.9156200000000001</v>
      </c>
      <c r="M21" s="16">
        <v>0.29590246999999997</v>
      </c>
      <c r="N21" s="5"/>
      <c r="O21" s="5"/>
      <c r="P21" s="5"/>
      <c r="Q21" s="5"/>
      <c r="R21" s="5"/>
      <c r="S21" s="5"/>
      <c r="T21" s="5"/>
    </row>
    <row r="22" spans="1:20" x14ac:dyDescent="0.3">
      <c r="A22" s="3" t="s">
        <v>21</v>
      </c>
      <c r="B22" s="11">
        <v>0.54531963356794499</v>
      </c>
      <c r="C22" s="20">
        <v>1.4672627672553101E-2</v>
      </c>
      <c r="D22" s="9">
        <v>3322</v>
      </c>
      <c r="E22" s="33"/>
      <c r="F22" s="16">
        <v>0.37139</v>
      </c>
      <c r="G22" s="16">
        <v>-0.24095</v>
      </c>
      <c r="H22" s="16">
        <v>0</v>
      </c>
      <c r="I22" s="16">
        <v>0</v>
      </c>
      <c r="J22" s="5"/>
      <c r="K22" s="20">
        <v>0.54479</v>
      </c>
      <c r="L22" s="20">
        <v>-9.1910000000000006E-2</v>
      </c>
      <c r="M22" s="16">
        <v>0.32440240999999997</v>
      </c>
      <c r="N22" s="5"/>
      <c r="O22" s="5"/>
      <c r="P22" s="5"/>
      <c r="Q22" s="5"/>
      <c r="R22" s="5"/>
      <c r="S22" s="5"/>
      <c r="T22" s="5"/>
    </row>
    <row r="23" spans="1:20" x14ac:dyDescent="0.3">
      <c r="A23" s="3" t="s">
        <v>22</v>
      </c>
      <c r="B23" s="11">
        <v>0.56634889980539305</v>
      </c>
      <c r="C23" s="20">
        <v>0.13640479743480699</v>
      </c>
      <c r="D23" s="9">
        <v>1358</v>
      </c>
      <c r="E23" s="33"/>
      <c r="F23" s="16">
        <v>1.2117500000000001</v>
      </c>
      <c r="G23" s="16">
        <v>1.3307599999999999</v>
      </c>
      <c r="H23" s="16">
        <v>0</v>
      </c>
      <c r="I23" s="16">
        <v>0</v>
      </c>
      <c r="J23" s="5"/>
      <c r="K23" s="20">
        <v>0.64954000000000001</v>
      </c>
      <c r="L23" s="20">
        <v>1.0204</v>
      </c>
      <c r="M23" s="16">
        <v>0.42761569999999999</v>
      </c>
      <c r="N23" s="5"/>
      <c r="O23" s="5"/>
      <c r="P23" s="5"/>
      <c r="Q23" s="5"/>
      <c r="R23" s="5"/>
      <c r="S23" s="5"/>
      <c r="T23" s="5"/>
    </row>
    <row r="24" spans="1:20" x14ac:dyDescent="0.3">
      <c r="A24" s="3" t="s">
        <v>23</v>
      </c>
      <c r="B24" s="11">
        <v>0.46064890722433699</v>
      </c>
      <c r="C24" s="20">
        <v>1.23763149604201E-2</v>
      </c>
      <c r="D24" s="9">
        <v>22168</v>
      </c>
      <c r="E24" s="33"/>
      <c r="F24" s="16">
        <v>-0.81111999999999995</v>
      </c>
      <c r="G24" s="16">
        <v>2.0100000000000001E-3</v>
      </c>
      <c r="H24" s="16">
        <v>0</v>
      </c>
      <c r="I24" s="16">
        <v>3.9756782039289101E-3</v>
      </c>
      <c r="J24" s="5"/>
      <c r="K24" s="20">
        <v>-1.2853699999999999</v>
      </c>
      <c r="L24" s="20">
        <v>-0.44621</v>
      </c>
      <c r="M24" s="16">
        <v>0.34466231000000003</v>
      </c>
      <c r="N24" s="5"/>
      <c r="O24" s="5"/>
      <c r="P24" s="5"/>
      <c r="Q24" s="5"/>
      <c r="R24" s="5"/>
      <c r="S24" s="5"/>
      <c r="T24" s="5"/>
    </row>
    <row r="25" spans="1:20" x14ac:dyDescent="0.3">
      <c r="A25" s="3" t="s">
        <v>24</v>
      </c>
      <c r="B25" s="11">
        <v>0.444242250470397</v>
      </c>
      <c r="C25" s="20">
        <v>4.5977890491485603E-2</v>
      </c>
      <c r="D25" s="9">
        <v>94298</v>
      </c>
      <c r="E25" s="33"/>
      <c r="F25" s="16">
        <v>0.62612999999999996</v>
      </c>
      <c r="G25" s="16">
        <v>1.30745</v>
      </c>
      <c r="H25" s="16">
        <v>0.89428395820528594</v>
      </c>
      <c r="I25" s="16">
        <v>0</v>
      </c>
      <c r="J25" s="5"/>
      <c r="K25" s="20">
        <v>-1.0320100000000001</v>
      </c>
      <c r="L25" s="20">
        <v>0.60636999999999996</v>
      </c>
      <c r="M25" s="16">
        <v>0.34516383</v>
      </c>
      <c r="N25" s="5"/>
      <c r="O25" s="5"/>
      <c r="P25" s="5"/>
      <c r="Q25" s="5"/>
      <c r="R25" s="5"/>
      <c r="S25" s="5"/>
      <c r="T25" s="5"/>
    </row>
    <row r="26" spans="1:20" x14ac:dyDescent="0.3">
      <c r="A26" s="3" t="s">
        <v>25</v>
      </c>
      <c r="B26" s="11">
        <v>0.53417721255085404</v>
      </c>
      <c r="C26" s="20">
        <v>0.29094284772872903</v>
      </c>
      <c r="D26" s="9">
        <v>74683</v>
      </c>
      <c r="E26" s="33"/>
      <c r="F26" s="16">
        <v>0.14610000000000001</v>
      </c>
      <c r="G26" s="16">
        <v>1.38235</v>
      </c>
      <c r="H26" s="16">
        <v>0</v>
      </c>
      <c r="I26" s="16">
        <v>0</v>
      </c>
      <c r="J26" s="5"/>
      <c r="K26" s="20">
        <v>0.73875000000000002</v>
      </c>
      <c r="L26" s="20">
        <v>1.6982600000000001</v>
      </c>
      <c r="M26" s="16">
        <v>0.31751654000000001</v>
      </c>
      <c r="N26" s="5"/>
      <c r="O26" s="5"/>
      <c r="P26" s="5"/>
      <c r="Q26" s="5"/>
      <c r="R26" s="5"/>
      <c r="S26" s="5"/>
      <c r="T26" s="5"/>
    </row>
    <row r="27" spans="1:20" x14ac:dyDescent="0.3">
      <c r="A27" s="3" t="s">
        <v>26</v>
      </c>
      <c r="B27" s="11">
        <v>0.53059918538500095</v>
      </c>
      <c r="C27" s="20">
        <v>2.8109543025493601E-2</v>
      </c>
      <c r="D27" s="9">
        <v>37687</v>
      </c>
      <c r="E27" s="33"/>
      <c r="F27" s="16">
        <v>0.71011000000000002</v>
      </c>
      <c r="G27" s="16">
        <v>0.49608999999999998</v>
      </c>
      <c r="H27" s="16">
        <v>0</v>
      </c>
      <c r="I27" s="16">
        <v>8.0975210477081394E-2</v>
      </c>
      <c r="J27" s="5"/>
      <c r="K27" s="20">
        <v>-8.3210000000000006E-2</v>
      </c>
      <c r="L27" s="20">
        <v>-4.3299999999999998E-2</v>
      </c>
      <c r="M27" s="16">
        <v>0.34741391999999999</v>
      </c>
      <c r="N27" s="5"/>
      <c r="O27" s="5"/>
      <c r="P27" s="5"/>
      <c r="Q27" s="5"/>
      <c r="R27" s="5"/>
      <c r="S27" s="5"/>
      <c r="T27" s="5"/>
    </row>
    <row r="28" spans="1:20" x14ac:dyDescent="0.3">
      <c r="A28" s="3" t="s">
        <v>27</v>
      </c>
      <c r="B28" s="11">
        <v>0.57381241852656395</v>
      </c>
      <c r="C28" s="20">
        <v>5.1607776433229398E-2</v>
      </c>
      <c r="D28" s="9">
        <v>50328</v>
      </c>
      <c r="E28" s="33"/>
      <c r="F28" s="16">
        <v>1.7417199999999999</v>
      </c>
      <c r="G28" s="16">
        <v>0.82359000000000004</v>
      </c>
      <c r="H28" s="16">
        <v>0</v>
      </c>
      <c r="I28" s="16">
        <v>0</v>
      </c>
      <c r="J28" s="5"/>
      <c r="K28" s="20">
        <v>1.5216000000000001</v>
      </c>
      <c r="L28" s="20">
        <v>0.70064000000000004</v>
      </c>
      <c r="M28" s="16">
        <v>0.38670749999999998</v>
      </c>
      <c r="N28" s="5"/>
      <c r="O28" s="5"/>
      <c r="P28" s="5"/>
      <c r="Q28" s="5"/>
      <c r="R28" s="5"/>
      <c r="S28" s="5"/>
      <c r="T28" s="5"/>
    </row>
    <row r="29" spans="1:20" x14ac:dyDescent="0.3">
      <c r="A29" s="3" t="s">
        <v>28</v>
      </c>
      <c r="B29" s="11">
        <v>0.49509419525663101</v>
      </c>
      <c r="C29" s="20">
        <v>-9.4409994781017303E-2</v>
      </c>
      <c r="D29" s="9">
        <v>22871</v>
      </c>
      <c r="E29" s="33"/>
      <c r="F29" s="16">
        <v>-1.15228</v>
      </c>
      <c r="G29" s="16">
        <v>-1.77427</v>
      </c>
      <c r="H29" s="16">
        <v>0</v>
      </c>
      <c r="I29" s="16">
        <v>0</v>
      </c>
      <c r="J29" s="5"/>
      <c r="K29" s="20">
        <v>-0.65173999999999999</v>
      </c>
      <c r="L29" s="20">
        <v>-1.6468400000000001</v>
      </c>
      <c r="M29" s="16">
        <v>0.33185700000000001</v>
      </c>
      <c r="N29" s="5"/>
      <c r="O29" s="5"/>
      <c r="P29" s="5"/>
      <c r="Q29" s="5"/>
      <c r="R29" s="5"/>
      <c r="S29" s="5"/>
      <c r="T29" s="5"/>
    </row>
    <row r="30" spans="1:20" x14ac:dyDescent="0.3">
      <c r="A30" s="3" t="s">
        <v>29</v>
      </c>
      <c r="B30" s="11">
        <v>0.53924557575239596</v>
      </c>
      <c r="C30" s="20">
        <v>3.04113980382681E-2</v>
      </c>
      <c r="D30" s="9">
        <v>4609</v>
      </c>
      <c r="E30" s="33"/>
      <c r="F30" s="16">
        <v>0.15801000000000001</v>
      </c>
      <c r="G30" s="16">
        <v>0.23704</v>
      </c>
      <c r="H30" s="16">
        <v>0</v>
      </c>
      <c r="I30" s="16">
        <v>0</v>
      </c>
      <c r="J30" s="5"/>
      <c r="K30" s="20">
        <v>0.36120999999999998</v>
      </c>
      <c r="L30" s="20">
        <v>0.36255999999999999</v>
      </c>
      <c r="M30" s="16">
        <v>0.32775725999999999</v>
      </c>
      <c r="N30" s="5"/>
      <c r="O30" s="5"/>
      <c r="P30" s="5"/>
      <c r="Q30" s="5"/>
      <c r="R30" s="5"/>
      <c r="S30" s="5"/>
      <c r="T30" s="5"/>
    </row>
    <row r="31" spans="1:20" x14ac:dyDescent="0.3">
      <c r="A31" s="3" t="s">
        <v>30</v>
      </c>
      <c r="B31" s="11">
        <v>0.42899507475205001</v>
      </c>
      <c r="C31" s="20">
        <v>-8.3758935332298307E-2</v>
      </c>
      <c r="D31" s="9">
        <v>5887</v>
      </c>
      <c r="E31" s="33"/>
      <c r="F31" s="16">
        <v>-2.12215</v>
      </c>
      <c r="G31" s="16">
        <v>-1.61934</v>
      </c>
      <c r="H31" s="16">
        <v>0</v>
      </c>
      <c r="I31" s="16">
        <v>0</v>
      </c>
      <c r="J31" s="5"/>
      <c r="K31" s="20">
        <v>-1.3930400000000001</v>
      </c>
      <c r="L31" s="20">
        <v>-1.3806400000000001</v>
      </c>
      <c r="M31" s="16">
        <v>0.31216915000000001</v>
      </c>
      <c r="N31" s="5"/>
      <c r="O31" s="5"/>
      <c r="P31" s="5"/>
      <c r="Q31" s="5"/>
      <c r="R31" s="5"/>
      <c r="S31" s="5"/>
      <c r="T31" s="5"/>
    </row>
    <row r="32" spans="1:20" x14ac:dyDescent="0.3">
      <c r="A32" s="3" t="s">
        <v>31</v>
      </c>
      <c r="B32" s="11">
        <v>0.510774022111526</v>
      </c>
      <c r="C32" s="20">
        <v>0.12431925535202</v>
      </c>
      <c r="D32" s="9">
        <v>53155</v>
      </c>
      <c r="E32" s="33"/>
      <c r="F32" s="16">
        <v>-0.66671999999999998</v>
      </c>
      <c r="G32" s="16">
        <v>1.00631</v>
      </c>
      <c r="H32" s="16">
        <v>0</v>
      </c>
      <c r="I32" s="16">
        <v>0</v>
      </c>
      <c r="J32" s="5"/>
      <c r="K32" s="20">
        <v>-0.42584</v>
      </c>
      <c r="L32" s="20">
        <v>0.94513000000000003</v>
      </c>
      <c r="M32" s="16">
        <v>0.34837198000000003</v>
      </c>
      <c r="N32" s="5"/>
      <c r="O32" s="5"/>
      <c r="P32" s="5"/>
      <c r="Q32" s="5"/>
      <c r="R32" s="5"/>
      <c r="S32" s="5"/>
      <c r="T32" s="5"/>
    </row>
    <row r="33" spans="1:20" x14ac:dyDescent="0.3">
      <c r="A33" s="3" t="s">
        <v>32</v>
      </c>
      <c r="B33" s="11">
        <v>0.53765626174326098</v>
      </c>
      <c r="C33" s="20">
        <v>-8.7584611028432898E-3</v>
      </c>
      <c r="D33" s="9">
        <v>68496</v>
      </c>
      <c r="E33" s="33"/>
      <c r="F33" s="16">
        <v>0.25997999999999999</v>
      </c>
      <c r="G33" s="16">
        <v>-0.74812000000000001</v>
      </c>
      <c r="H33" s="16">
        <v>0</v>
      </c>
      <c r="I33" s="16">
        <v>0</v>
      </c>
      <c r="J33" s="5"/>
      <c r="K33" s="20">
        <v>0.45091999999999999</v>
      </c>
      <c r="L33" s="20">
        <v>-0.76600999999999997</v>
      </c>
      <c r="M33" s="16">
        <v>0.34675794999999998</v>
      </c>
      <c r="N33" s="5"/>
      <c r="O33" s="5"/>
      <c r="P33" s="5"/>
      <c r="Q33" s="5"/>
      <c r="R33" s="5"/>
      <c r="S33" s="5"/>
      <c r="T33" s="5"/>
    </row>
    <row r="34" spans="1:20" x14ac:dyDescent="0.3">
      <c r="A34" s="3" t="s">
        <v>33</v>
      </c>
      <c r="B34" s="11">
        <v>0.53125441521406203</v>
      </c>
      <c r="C34" s="20">
        <v>1.68967396020889E-2</v>
      </c>
      <c r="D34" s="9">
        <v>852</v>
      </c>
      <c r="E34" s="33"/>
      <c r="F34" s="16">
        <v>-0.35632000000000003</v>
      </c>
      <c r="G34" s="16">
        <v>-7.5429999999999997E-2</v>
      </c>
      <c r="H34" s="16">
        <v>0</v>
      </c>
      <c r="I34" s="16">
        <v>0</v>
      </c>
      <c r="J34" s="5"/>
      <c r="K34" s="20">
        <v>-0.60121999999999998</v>
      </c>
      <c r="L34" s="20">
        <v>-0.31747999999999998</v>
      </c>
      <c r="M34" s="16">
        <v>0.37281438</v>
      </c>
      <c r="N34" s="5"/>
      <c r="O34" s="5"/>
      <c r="P34" s="5"/>
      <c r="Q34" s="5"/>
      <c r="R34" s="5"/>
      <c r="S34" s="5"/>
      <c r="T34" s="5"/>
    </row>
    <row r="35" spans="1:20" x14ac:dyDescent="0.3">
      <c r="A35" s="3" t="s">
        <v>34</v>
      </c>
      <c r="B35" s="11">
        <v>0.52358412691988998</v>
      </c>
      <c r="C35" s="20">
        <v>2.38980483263731E-2</v>
      </c>
      <c r="D35" s="9">
        <v>2524</v>
      </c>
      <c r="E35" s="33"/>
      <c r="F35" s="16">
        <v>-0.68359000000000003</v>
      </c>
      <c r="G35" s="16">
        <v>-1.585E-2</v>
      </c>
      <c r="H35" s="16">
        <v>0</v>
      </c>
      <c r="I35" s="16">
        <v>0</v>
      </c>
      <c r="J35" s="5"/>
      <c r="K35" s="20">
        <v>-0.32784000000000002</v>
      </c>
      <c r="L35" s="20">
        <v>0.16980000000000001</v>
      </c>
      <c r="M35" s="16">
        <v>0.31464656000000002</v>
      </c>
      <c r="N35" s="5"/>
      <c r="O35" s="5"/>
      <c r="P35" s="5"/>
      <c r="Q35" s="5"/>
      <c r="R35" s="5"/>
      <c r="S35" s="5"/>
      <c r="T35" s="5"/>
    </row>
  </sheetData>
  <mergeCells count="2">
    <mergeCell ref="G1:I1"/>
    <mergeCell ref="L1:O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A3F90-30CD-4AAC-96E3-363048888B84}">
  <dimension ref="A1:I35"/>
  <sheetViews>
    <sheetView tabSelected="1" workbookViewId="0">
      <selection activeCell="F2" sqref="F2"/>
    </sheetView>
  </sheetViews>
  <sheetFormatPr defaultRowHeight="14" x14ac:dyDescent="0.3"/>
  <cols>
    <col min="1" max="1" width="10.83203125" customWidth="1"/>
    <col min="2" max="2" width="16.25" customWidth="1"/>
    <col min="3" max="3" width="12.33203125" customWidth="1"/>
    <col min="4" max="4" width="11.83203125" customWidth="1"/>
    <col min="5" max="5" width="12.83203125" customWidth="1"/>
    <col min="6" max="6" width="14.25" customWidth="1"/>
    <col min="7" max="7" width="14.33203125" customWidth="1"/>
    <col min="8" max="8" width="13.58203125" customWidth="1"/>
    <col min="9" max="9" width="31.08203125" style="36" customWidth="1"/>
  </cols>
  <sheetData>
    <row r="1" spans="1:9" ht="33" customHeight="1" x14ac:dyDescent="0.3">
      <c r="A1" s="49" t="s">
        <v>44</v>
      </c>
      <c r="B1" s="48" t="s">
        <v>46</v>
      </c>
      <c r="C1" s="48" t="s">
        <v>258</v>
      </c>
      <c r="D1" s="47"/>
      <c r="E1" s="49" t="s">
        <v>36</v>
      </c>
      <c r="F1" s="49" t="s">
        <v>253</v>
      </c>
      <c r="G1" s="50"/>
      <c r="H1" s="49" t="s">
        <v>254</v>
      </c>
      <c r="I1" s="49" t="s">
        <v>309</v>
      </c>
    </row>
    <row r="2" spans="1:9" s="28" customFormat="1" ht="28" x14ac:dyDescent="0.3">
      <c r="A2" s="49"/>
      <c r="B2" s="47"/>
      <c r="C2" s="14" t="s">
        <v>129</v>
      </c>
      <c r="D2" s="14" t="s">
        <v>130</v>
      </c>
      <c r="E2" s="49"/>
      <c r="F2" s="13" t="s">
        <v>131</v>
      </c>
      <c r="G2" s="13" t="s">
        <v>259</v>
      </c>
      <c r="H2" s="48"/>
      <c r="I2" s="48"/>
    </row>
    <row r="3" spans="1:9" x14ac:dyDescent="0.3">
      <c r="A3" s="2" t="s">
        <v>2</v>
      </c>
      <c r="B3" s="10">
        <v>0.40340377662617399</v>
      </c>
      <c r="C3" s="16">
        <v>-2.528</v>
      </c>
      <c r="D3" s="16">
        <v>4.9000000000000002E-2</v>
      </c>
      <c r="E3" s="9">
        <v>112330</v>
      </c>
      <c r="F3" s="20">
        <v>-0.69299999999999995</v>
      </c>
      <c r="G3" s="20">
        <v>0.79700000000000004</v>
      </c>
      <c r="H3" s="1">
        <v>13</v>
      </c>
      <c r="I3" s="6"/>
    </row>
    <row r="4" spans="1:9" x14ac:dyDescent="0.3">
      <c r="A4" s="2" t="s">
        <v>3</v>
      </c>
      <c r="B4" s="11">
        <v>0.50956010707677901</v>
      </c>
      <c r="C4" s="16">
        <v>-3.4910000000000001</v>
      </c>
      <c r="D4" s="16">
        <v>-8.3190000000000008</v>
      </c>
      <c r="E4" s="9">
        <v>140122</v>
      </c>
      <c r="F4" s="20">
        <v>-10.292999999999999</v>
      </c>
      <c r="G4" s="20">
        <v>1.127</v>
      </c>
      <c r="H4" s="1">
        <v>11</v>
      </c>
      <c r="I4" s="6"/>
    </row>
    <row r="5" spans="1:9" x14ac:dyDescent="0.3">
      <c r="A5" s="2" t="s">
        <v>4</v>
      </c>
      <c r="B5" s="11">
        <v>0.46950894523507503</v>
      </c>
      <c r="C5" s="16">
        <v>-1.607</v>
      </c>
      <c r="D5" s="16">
        <v>-0.104</v>
      </c>
      <c r="E5" s="9">
        <v>89461</v>
      </c>
      <c r="F5" s="20">
        <v>0.30985000000000001</v>
      </c>
      <c r="G5" s="20">
        <v>-0.54500000000000004</v>
      </c>
      <c r="H5" s="1">
        <v>156</v>
      </c>
      <c r="I5" s="6" t="s">
        <v>255</v>
      </c>
    </row>
    <row r="6" spans="1:9" x14ac:dyDescent="0.3">
      <c r="A6" s="2" t="s">
        <v>5</v>
      </c>
      <c r="B6" s="11">
        <v>0.54332347596302999</v>
      </c>
      <c r="C6" s="16">
        <v>0.63700000000000001</v>
      </c>
      <c r="D6" s="16">
        <v>-0.64400000000000002</v>
      </c>
      <c r="E6" s="9">
        <v>2377</v>
      </c>
      <c r="F6" s="20">
        <v>0.61799999999999999</v>
      </c>
      <c r="G6" s="20">
        <v>0.751</v>
      </c>
      <c r="H6" s="1">
        <v>32</v>
      </c>
      <c r="I6" s="6"/>
    </row>
    <row r="7" spans="1:9" x14ac:dyDescent="0.3">
      <c r="A7" s="2" t="s">
        <v>6</v>
      </c>
      <c r="B7" s="11">
        <v>0.56275630042147895</v>
      </c>
      <c r="C7" s="16">
        <v>-0.42399999999999999</v>
      </c>
      <c r="D7" s="16">
        <v>-3.2000000000000001E-2</v>
      </c>
      <c r="E7" s="9">
        <v>236545</v>
      </c>
      <c r="F7" s="20">
        <v>0.68300000000000005</v>
      </c>
      <c r="G7" s="20">
        <v>0.5</v>
      </c>
      <c r="H7" s="1">
        <v>26</v>
      </c>
      <c r="I7" s="6"/>
    </row>
    <row r="8" spans="1:9" x14ac:dyDescent="0.3">
      <c r="A8" s="2" t="s">
        <v>7</v>
      </c>
      <c r="B8" s="11">
        <v>0.52579035030152599</v>
      </c>
      <c r="C8" s="16">
        <v>-9.64</v>
      </c>
      <c r="D8" s="16">
        <v>-11.266</v>
      </c>
      <c r="E8" s="9">
        <v>46147</v>
      </c>
      <c r="F8" s="20">
        <v>-7.4889999999999999</v>
      </c>
      <c r="G8" s="20">
        <v>-1.8260000000000001</v>
      </c>
      <c r="H8" s="1">
        <v>10</v>
      </c>
      <c r="I8" s="6"/>
    </row>
    <row r="9" spans="1:9" x14ac:dyDescent="0.3">
      <c r="A9" s="2" t="s">
        <v>8</v>
      </c>
      <c r="B9" s="11">
        <v>0.56211950080708095</v>
      </c>
      <c r="C9" s="16">
        <v>0.48599999999999999</v>
      </c>
      <c r="D9" s="16">
        <v>0.40100000000000002</v>
      </c>
      <c r="E9" s="9">
        <v>14536</v>
      </c>
      <c r="F9" s="20">
        <v>-2.2679999999999998</v>
      </c>
      <c r="G9" s="20">
        <v>0.73499999999999999</v>
      </c>
      <c r="H9" s="1">
        <v>6</v>
      </c>
      <c r="I9" s="6" t="s">
        <v>255</v>
      </c>
    </row>
    <row r="10" spans="1:9" x14ac:dyDescent="0.3">
      <c r="A10" s="2" t="s">
        <v>9</v>
      </c>
      <c r="B10" s="11">
        <v>0.51620992305569202</v>
      </c>
      <c r="C10" s="16">
        <v>0.94799999999999995</v>
      </c>
      <c r="D10" s="16">
        <v>-1.476</v>
      </c>
      <c r="E10" s="9">
        <v>3761</v>
      </c>
      <c r="F10" s="20">
        <v>0.504</v>
      </c>
      <c r="G10" s="20">
        <v>0.312</v>
      </c>
      <c r="H10" s="1">
        <v>33</v>
      </c>
      <c r="I10" s="6"/>
    </row>
    <row r="11" spans="1:9" x14ac:dyDescent="0.3">
      <c r="A11" s="2" t="s">
        <v>10</v>
      </c>
      <c r="B11" s="11">
        <v>0.55710048156862102</v>
      </c>
      <c r="C11" s="16">
        <v>-0.40300000000000002</v>
      </c>
      <c r="D11" s="16">
        <v>-2.7879999999999998</v>
      </c>
      <c r="E11" s="9">
        <v>2800</v>
      </c>
      <c r="F11" s="20">
        <v>-1.56</v>
      </c>
      <c r="G11" s="20">
        <v>-1.873</v>
      </c>
      <c r="H11" s="1">
        <v>33</v>
      </c>
      <c r="I11" s="6"/>
    </row>
    <row r="12" spans="1:9" x14ac:dyDescent="0.3">
      <c r="A12" s="2" t="s">
        <v>11</v>
      </c>
      <c r="B12" s="11">
        <v>0.434566021806155</v>
      </c>
      <c r="C12" s="16">
        <v>-0.68700000000000006</v>
      </c>
      <c r="D12" s="16">
        <v>0.42699999999999999</v>
      </c>
      <c r="E12" s="9">
        <v>35169</v>
      </c>
      <c r="F12" s="20">
        <v>-1.748</v>
      </c>
      <c r="G12" s="20">
        <v>-0.626</v>
      </c>
      <c r="H12" s="1">
        <v>252</v>
      </c>
      <c r="I12" s="6"/>
    </row>
    <row r="13" spans="1:9" x14ac:dyDescent="0.3">
      <c r="A13" s="2" t="s">
        <v>12</v>
      </c>
      <c r="B13" s="11">
        <v>0.38887502491856202</v>
      </c>
      <c r="C13" s="16">
        <v>-3.476</v>
      </c>
      <c r="D13" s="16">
        <v>-2.617</v>
      </c>
      <c r="E13" s="9">
        <v>52675</v>
      </c>
      <c r="F13" s="20">
        <v>-2.76</v>
      </c>
      <c r="G13" s="20">
        <v>-5.9889999999999999</v>
      </c>
      <c r="H13" s="1">
        <v>22</v>
      </c>
      <c r="I13" s="6"/>
    </row>
    <row r="14" spans="1:9" x14ac:dyDescent="0.3">
      <c r="A14" s="2" t="s">
        <v>13</v>
      </c>
      <c r="B14" s="11">
        <v>0.42763265119149102</v>
      </c>
      <c r="C14" s="16">
        <v>-2.8039999999999998</v>
      </c>
      <c r="D14" s="16">
        <v>-0.217</v>
      </c>
      <c r="E14" s="9">
        <v>28091</v>
      </c>
      <c r="F14" s="20">
        <v>-2.2879999999999998</v>
      </c>
      <c r="G14" s="20">
        <v>-5.3360000000000003</v>
      </c>
      <c r="H14" s="1">
        <v>12</v>
      </c>
      <c r="I14" s="6"/>
    </row>
    <row r="15" spans="1:9" x14ac:dyDescent="0.3">
      <c r="A15" s="2" t="s">
        <v>14</v>
      </c>
      <c r="B15" s="11">
        <v>0.50318810275922998</v>
      </c>
      <c r="C15" s="16">
        <v>0.38600000000000001</v>
      </c>
      <c r="D15" s="16">
        <v>0.71899999999999997</v>
      </c>
      <c r="E15" s="9">
        <v>3359</v>
      </c>
      <c r="F15" s="20">
        <v>0.41</v>
      </c>
      <c r="G15" s="20">
        <v>0.20699999999999999</v>
      </c>
      <c r="H15" s="1">
        <v>21</v>
      </c>
      <c r="I15" s="6"/>
    </row>
    <row r="16" spans="1:9" x14ac:dyDescent="0.3">
      <c r="A16" s="2" t="s">
        <v>15</v>
      </c>
      <c r="B16" s="11">
        <v>0.48082380415155301</v>
      </c>
      <c r="C16" s="16">
        <v>-1.0249999999999999</v>
      </c>
      <c r="D16" s="16">
        <v>-6.6000000000000003E-2</v>
      </c>
      <c r="E16" s="9">
        <v>172987</v>
      </c>
      <c r="F16" s="20">
        <v>0.63200000000000001</v>
      </c>
      <c r="G16" s="20">
        <v>0.83399999999999996</v>
      </c>
      <c r="H16" s="1">
        <v>4</v>
      </c>
      <c r="I16" s="6"/>
    </row>
    <row r="17" spans="1:9" x14ac:dyDescent="0.3">
      <c r="A17" s="2" t="s">
        <v>16</v>
      </c>
      <c r="B17" s="11">
        <v>0.56679702836733603</v>
      </c>
      <c r="C17" s="16">
        <v>1.7000000000000001E-2</v>
      </c>
      <c r="D17" s="16">
        <v>0.66900000000000004</v>
      </c>
      <c r="E17" s="9">
        <v>61591</v>
      </c>
      <c r="F17" s="20">
        <v>-0.16</v>
      </c>
      <c r="G17" s="20">
        <v>1.0429999999999999</v>
      </c>
      <c r="H17" s="1">
        <v>16</v>
      </c>
      <c r="I17" s="6"/>
    </row>
    <row r="18" spans="1:9" ht="31.5" customHeight="1" x14ac:dyDescent="0.3">
      <c r="A18" s="2" t="s">
        <v>17</v>
      </c>
      <c r="B18" s="10">
        <v>0.47095094771148299</v>
      </c>
      <c r="C18" s="20">
        <v>-2.234</v>
      </c>
      <c r="D18" s="20">
        <v>-2.8420000000000001</v>
      </c>
      <c r="E18" s="1">
        <v>12488</v>
      </c>
      <c r="F18" s="20">
        <v>-2.4780000000000002</v>
      </c>
      <c r="G18" s="20" t="s">
        <v>256</v>
      </c>
      <c r="H18" s="1">
        <v>180</v>
      </c>
      <c r="I18" s="6" t="s">
        <v>257</v>
      </c>
    </row>
    <row r="19" spans="1:9" x14ac:dyDescent="0.3">
      <c r="A19" s="2" t="s">
        <v>18</v>
      </c>
      <c r="B19" s="11">
        <v>0.56259755175083104</v>
      </c>
      <c r="C19" s="16">
        <v>0.83899999999999997</v>
      </c>
      <c r="D19" s="16">
        <v>1.206</v>
      </c>
      <c r="E19" s="9">
        <v>4717</v>
      </c>
      <c r="F19" s="20">
        <v>1.234</v>
      </c>
      <c r="G19" s="20">
        <v>0.98399999999999999</v>
      </c>
      <c r="H19" s="1">
        <v>11</v>
      </c>
      <c r="I19" s="6"/>
    </row>
    <row r="20" spans="1:9" x14ac:dyDescent="0.3">
      <c r="A20" s="2" t="s">
        <v>19</v>
      </c>
      <c r="B20" s="11">
        <v>0.54614608146441301</v>
      </c>
      <c r="C20" s="16">
        <v>0.435</v>
      </c>
      <c r="D20" s="16">
        <v>8.8999999999999996E-2</v>
      </c>
      <c r="E20" s="9">
        <v>20989</v>
      </c>
      <c r="F20" s="20">
        <v>1.242</v>
      </c>
      <c r="G20" s="20">
        <v>1.073</v>
      </c>
      <c r="H20" s="1">
        <v>7</v>
      </c>
      <c r="I20" s="6"/>
    </row>
    <row r="21" spans="1:9" x14ac:dyDescent="0.3">
      <c r="A21" s="2" t="s">
        <v>20</v>
      </c>
      <c r="B21" s="11">
        <v>0.54819144041110301</v>
      </c>
      <c r="C21" s="16">
        <v>5.0999999999999997E-2</v>
      </c>
      <c r="D21" s="16">
        <v>-0.34300000000000003</v>
      </c>
      <c r="E21" s="9">
        <v>1016</v>
      </c>
      <c r="F21" s="20">
        <v>-2.1000000000000001E-2</v>
      </c>
      <c r="G21" s="20">
        <v>0.155</v>
      </c>
      <c r="H21" s="1">
        <v>7</v>
      </c>
      <c r="I21" s="6"/>
    </row>
    <row r="22" spans="1:9" x14ac:dyDescent="0.3">
      <c r="A22" s="2" t="s">
        <v>21</v>
      </c>
      <c r="B22" s="11">
        <v>0.54531963356794499</v>
      </c>
      <c r="C22" s="16">
        <v>-6.0000000000000001E-3</v>
      </c>
      <c r="D22" s="16">
        <v>-0.23300000000000001</v>
      </c>
      <c r="E22" s="9">
        <v>3322</v>
      </c>
      <c r="F22" s="20">
        <v>0.97199999999999998</v>
      </c>
      <c r="G22" s="20">
        <v>0.90500000000000003</v>
      </c>
      <c r="H22" s="1">
        <v>5</v>
      </c>
      <c r="I22" s="6"/>
    </row>
    <row r="23" spans="1:9" x14ac:dyDescent="0.3">
      <c r="A23" s="2" t="s">
        <v>22</v>
      </c>
      <c r="B23" s="11">
        <v>0.56634889980539305</v>
      </c>
      <c r="C23" s="16">
        <v>-0.86499999999999999</v>
      </c>
      <c r="D23" s="16">
        <v>0.38100000000000001</v>
      </c>
      <c r="E23" s="9">
        <v>1358</v>
      </c>
      <c r="F23" s="20">
        <v>0.13500000000000001</v>
      </c>
      <c r="G23" s="20">
        <v>-0.02</v>
      </c>
      <c r="H23" s="1">
        <v>3</v>
      </c>
      <c r="I23" s="6"/>
    </row>
    <row r="24" spans="1:9" x14ac:dyDescent="0.3">
      <c r="A24" s="2" t="s">
        <v>23</v>
      </c>
      <c r="B24" s="11">
        <v>0.46064890722433699</v>
      </c>
      <c r="C24" s="16">
        <v>-0.68500000000000005</v>
      </c>
      <c r="D24" s="16">
        <v>0.59299999999999997</v>
      </c>
      <c r="E24" s="9">
        <v>22168</v>
      </c>
      <c r="F24" s="20">
        <v>-0.63800000000000001</v>
      </c>
      <c r="G24" s="20">
        <v>0.42699999999999999</v>
      </c>
      <c r="H24" s="1">
        <v>11</v>
      </c>
      <c r="I24" s="6"/>
    </row>
    <row r="25" spans="1:9" x14ac:dyDescent="0.3">
      <c r="A25" s="2" t="s">
        <v>24</v>
      </c>
      <c r="B25" s="11">
        <v>0.444242250470397</v>
      </c>
      <c r="C25" s="16">
        <v>-0.77500000000000002</v>
      </c>
      <c r="D25" s="16">
        <v>1.0609999999999999</v>
      </c>
      <c r="E25" s="9">
        <v>94298</v>
      </c>
      <c r="F25" s="20">
        <v>0.55300000000000005</v>
      </c>
      <c r="G25" s="20">
        <v>-0.45600000000000002</v>
      </c>
      <c r="H25" s="1">
        <v>10</v>
      </c>
      <c r="I25" s="6"/>
    </row>
    <row r="26" spans="1:9" x14ac:dyDescent="0.3">
      <c r="A26" s="2" t="s">
        <v>25</v>
      </c>
      <c r="B26" s="11">
        <v>0.53417721255085404</v>
      </c>
      <c r="C26" s="16">
        <v>-1.792</v>
      </c>
      <c r="D26" s="16">
        <v>1.7210000000000001</v>
      </c>
      <c r="E26" s="9">
        <v>74683</v>
      </c>
      <c r="F26" s="20">
        <v>-3.044</v>
      </c>
      <c r="G26" s="20">
        <v>-1.86</v>
      </c>
      <c r="H26" s="1">
        <v>5</v>
      </c>
      <c r="I26" s="6"/>
    </row>
    <row r="27" spans="1:9" x14ac:dyDescent="0.3">
      <c r="A27" s="2" t="s">
        <v>26</v>
      </c>
      <c r="B27" s="11">
        <v>0.53059918538500095</v>
      </c>
      <c r="C27" s="16">
        <v>1.3260000000000001</v>
      </c>
      <c r="D27" s="16">
        <v>-2.29</v>
      </c>
      <c r="E27" s="9">
        <v>37687</v>
      </c>
      <c r="F27" s="20">
        <v>-3.0920000000000001</v>
      </c>
      <c r="G27" s="20">
        <v>1.516</v>
      </c>
      <c r="H27" s="1">
        <v>4</v>
      </c>
      <c r="I27" s="6"/>
    </row>
    <row r="28" spans="1:9" x14ac:dyDescent="0.3">
      <c r="A28" s="2" t="s">
        <v>27</v>
      </c>
      <c r="B28" s="11">
        <v>0.57381241852656395</v>
      </c>
      <c r="C28" s="16">
        <v>0.42699999999999999</v>
      </c>
      <c r="D28" s="16">
        <v>1.254</v>
      </c>
      <c r="E28" s="9">
        <v>50328</v>
      </c>
      <c r="F28" s="20">
        <v>1.2490000000000001</v>
      </c>
      <c r="G28" s="20">
        <v>1.1619999999999999</v>
      </c>
      <c r="H28" s="1">
        <v>27</v>
      </c>
      <c r="I28" s="6"/>
    </row>
    <row r="29" spans="1:9" x14ac:dyDescent="0.3">
      <c r="A29" s="2" t="s">
        <v>28</v>
      </c>
      <c r="B29" s="11">
        <v>0.49509419525663101</v>
      </c>
      <c r="C29" s="16">
        <v>-1.403</v>
      </c>
      <c r="D29" s="16">
        <v>-2.0259999999999998</v>
      </c>
      <c r="E29" s="9">
        <v>22871</v>
      </c>
      <c r="F29" s="20">
        <v>-1.9039999999999999</v>
      </c>
      <c r="G29" s="20">
        <v>-0.45</v>
      </c>
      <c r="H29" s="1">
        <v>29</v>
      </c>
      <c r="I29" s="6"/>
    </row>
    <row r="30" spans="1:9" x14ac:dyDescent="0.3">
      <c r="A30" s="2" t="s">
        <v>29</v>
      </c>
      <c r="B30" s="11">
        <v>0.53924557575239596</v>
      </c>
      <c r="C30" s="16">
        <v>-0.79800000000000004</v>
      </c>
      <c r="D30" s="16">
        <v>0.66900000000000004</v>
      </c>
      <c r="E30" s="9">
        <v>4609</v>
      </c>
      <c r="F30" s="20">
        <v>1.2390000000000001</v>
      </c>
      <c r="G30" s="20">
        <v>1.0429999999999999</v>
      </c>
      <c r="H30" s="1">
        <v>3</v>
      </c>
      <c r="I30" s="6"/>
    </row>
    <row r="31" spans="1:9" x14ac:dyDescent="0.3">
      <c r="A31" s="2" t="s">
        <v>30</v>
      </c>
      <c r="B31" s="11">
        <v>0.42899507475205001</v>
      </c>
      <c r="C31" s="16">
        <v>0.27</v>
      </c>
      <c r="D31" s="16">
        <v>-2.7349999999999999</v>
      </c>
      <c r="E31" s="9">
        <v>5887</v>
      </c>
      <c r="F31" s="20">
        <v>-0.54100000000000004</v>
      </c>
      <c r="G31" s="20">
        <v>0.56200000000000006</v>
      </c>
      <c r="H31" s="1">
        <v>17</v>
      </c>
      <c r="I31" s="6"/>
    </row>
    <row r="32" spans="1:9" x14ac:dyDescent="0.3">
      <c r="A32" s="2" t="s">
        <v>31</v>
      </c>
      <c r="B32" s="11">
        <v>0.510774022111526</v>
      </c>
      <c r="C32" s="16">
        <v>-3.6920000000000002</v>
      </c>
      <c r="D32" s="16">
        <v>-3.5760000000000001</v>
      </c>
      <c r="E32" s="9">
        <v>53155</v>
      </c>
      <c r="F32" s="20">
        <v>-1.2709999999999999</v>
      </c>
      <c r="G32" s="20">
        <v>1.4490000000000001</v>
      </c>
      <c r="H32" s="1">
        <v>10</v>
      </c>
      <c r="I32" s="6"/>
    </row>
    <row r="33" spans="1:9" x14ac:dyDescent="0.3">
      <c r="A33" s="2" t="s">
        <v>32</v>
      </c>
      <c r="B33" s="11">
        <v>0.53765626174326098</v>
      </c>
      <c r="C33" s="16">
        <v>-0.98299999999999998</v>
      </c>
      <c r="D33" s="16">
        <v>0.218</v>
      </c>
      <c r="E33" s="9">
        <v>68496</v>
      </c>
      <c r="F33" s="20">
        <v>-1.9259999999999999</v>
      </c>
      <c r="G33" s="20">
        <v>0.74099999999999999</v>
      </c>
      <c r="H33" s="1">
        <v>8</v>
      </c>
      <c r="I33" s="6"/>
    </row>
    <row r="34" spans="1:9" x14ac:dyDescent="0.3">
      <c r="A34" s="2" t="s">
        <v>33</v>
      </c>
      <c r="B34" s="11">
        <v>0.53125441521406203</v>
      </c>
      <c r="C34" s="16">
        <v>0.61199999999999999</v>
      </c>
      <c r="D34" s="16">
        <v>1.1579999999999999</v>
      </c>
      <c r="E34" s="9">
        <v>852</v>
      </c>
      <c r="F34" s="20">
        <v>0.64</v>
      </c>
      <c r="G34" s="20">
        <v>1.0189999999999999</v>
      </c>
      <c r="H34" s="1">
        <v>6</v>
      </c>
      <c r="I34" s="6"/>
    </row>
    <row r="35" spans="1:9" x14ac:dyDescent="0.3">
      <c r="A35" s="2" t="s">
        <v>34</v>
      </c>
      <c r="B35" s="11">
        <v>0.52358412691988998</v>
      </c>
      <c r="C35" s="16">
        <v>-0.77900000000000003</v>
      </c>
      <c r="D35" s="16">
        <v>2.4E-2</v>
      </c>
      <c r="E35" s="9">
        <v>2524</v>
      </c>
      <c r="F35" s="20">
        <v>-0.17799999999999999</v>
      </c>
      <c r="G35" s="20">
        <v>0.83499999999999996</v>
      </c>
      <c r="H35" s="1">
        <v>3</v>
      </c>
      <c r="I35" s="6"/>
    </row>
  </sheetData>
  <mergeCells count="7">
    <mergeCell ref="A1:A2"/>
    <mergeCell ref="H1:H2"/>
    <mergeCell ref="I1:I2"/>
    <mergeCell ref="C1:D1"/>
    <mergeCell ref="E1:E2"/>
    <mergeCell ref="B1:B2"/>
    <mergeCell ref="F1:G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3E120E-D011-46F1-8905-393EC43C1180}">
  <dimension ref="A1:AI62"/>
  <sheetViews>
    <sheetView topLeftCell="T1" workbookViewId="0">
      <selection activeCell="Y2" sqref="Y2:Z2"/>
    </sheetView>
  </sheetViews>
  <sheetFormatPr defaultRowHeight="14" x14ac:dyDescent="0.3"/>
  <cols>
    <col min="1" max="1" width="17.58203125" customWidth="1"/>
    <col min="2" max="2" width="12.5" customWidth="1"/>
    <col min="3" max="4" width="16.83203125" customWidth="1"/>
    <col min="5" max="5" width="17" customWidth="1"/>
    <col min="7" max="7" width="10.58203125" customWidth="1"/>
    <col min="9" max="9" width="13.5" customWidth="1"/>
    <col min="11" max="11" width="13.58203125" customWidth="1"/>
    <col min="13" max="13" width="12.08203125" customWidth="1"/>
    <col min="15" max="15" width="13.83203125" customWidth="1"/>
    <col min="17" max="17" width="15.58203125" customWidth="1"/>
    <col min="18" max="18" width="15.08203125" customWidth="1"/>
    <col min="19" max="19" width="16.83203125" customWidth="1"/>
    <col min="21" max="21" width="16.58203125" customWidth="1"/>
    <col min="22" max="22" width="13.83203125" customWidth="1"/>
    <col min="23" max="23" width="20.58203125" customWidth="1"/>
    <col min="25" max="25" width="19.08203125" customWidth="1"/>
    <col min="26" max="26" width="17.5" customWidth="1"/>
    <col min="27" max="27" width="5.83203125" customWidth="1"/>
    <col min="28" max="28" width="17.75" customWidth="1"/>
    <col min="29" max="29" width="16.83203125" customWidth="1"/>
    <col min="30" max="30" width="5.33203125" customWidth="1"/>
    <col min="31" max="31" width="18.25" customWidth="1"/>
    <col min="32" max="32" width="16" customWidth="1"/>
    <col min="33" max="33" width="4.25" customWidth="1"/>
    <col min="34" max="34" width="18.58203125" customWidth="1"/>
    <col min="35" max="35" width="16.5" customWidth="1"/>
  </cols>
  <sheetData>
    <row r="1" spans="1:35" ht="24.65" customHeight="1" x14ac:dyDescent="0.3">
      <c r="A1" s="17" t="s">
        <v>43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17" t="s">
        <v>140</v>
      </c>
      <c r="R1" s="5"/>
      <c r="S1" s="5"/>
      <c r="U1" s="17" t="s">
        <v>141</v>
      </c>
      <c r="Y1" s="17" t="s">
        <v>143</v>
      </c>
    </row>
    <row r="2" spans="1:35" s="2" customFormat="1" ht="41.5" customHeight="1" x14ac:dyDescent="0.3">
      <c r="A2" s="42" t="s">
        <v>160</v>
      </c>
      <c r="B2" s="42" t="s">
        <v>135</v>
      </c>
      <c r="C2" s="42" t="s">
        <v>136</v>
      </c>
      <c r="D2" s="42" t="s">
        <v>137</v>
      </c>
      <c r="E2" s="42" t="s">
        <v>138</v>
      </c>
      <c r="G2" s="45" t="s">
        <v>45</v>
      </c>
      <c r="H2" s="42" t="s">
        <v>129</v>
      </c>
      <c r="I2" s="43"/>
      <c r="J2" s="42" t="s">
        <v>130</v>
      </c>
      <c r="K2" s="43"/>
      <c r="L2" s="42" t="s">
        <v>131</v>
      </c>
      <c r="M2" s="43"/>
      <c r="N2" s="42" t="s">
        <v>132</v>
      </c>
      <c r="O2" s="43"/>
      <c r="Q2" s="42" t="s">
        <v>35</v>
      </c>
      <c r="R2" s="42" t="s">
        <v>142</v>
      </c>
      <c r="S2" s="42" t="s">
        <v>36</v>
      </c>
      <c r="U2" s="42" t="s">
        <v>142</v>
      </c>
      <c r="V2" s="49" t="s">
        <v>46</v>
      </c>
      <c r="W2" s="42" t="s">
        <v>36</v>
      </c>
      <c r="Y2" s="42" t="s">
        <v>146</v>
      </c>
      <c r="Z2" s="47"/>
      <c r="AA2" s="7"/>
      <c r="AB2" s="42" t="s">
        <v>148</v>
      </c>
      <c r="AC2" s="47"/>
      <c r="AE2" s="42" t="s">
        <v>149</v>
      </c>
      <c r="AF2" s="47"/>
      <c r="AH2" s="42" t="s">
        <v>149</v>
      </c>
      <c r="AI2" s="47"/>
    </row>
    <row r="3" spans="1:35" ht="56.5" customHeight="1" x14ac:dyDescent="0.3">
      <c r="A3" s="46"/>
      <c r="B3" s="46"/>
      <c r="C3" s="46"/>
      <c r="D3" s="46"/>
      <c r="E3" s="46"/>
      <c r="F3" s="9"/>
      <c r="G3" s="46"/>
      <c r="H3" s="21" t="s">
        <v>133</v>
      </c>
      <c r="I3" s="21" t="s">
        <v>134</v>
      </c>
      <c r="J3" s="21" t="s">
        <v>133</v>
      </c>
      <c r="K3" s="21" t="s">
        <v>134</v>
      </c>
      <c r="L3" s="21" t="s">
        <v>133</v>
      </c>
      <c r="M3" s="21" t="s">
        <v>134</v>
      </c>
      <c r="N3" s="21" t="s">
        <v>133</v>
      </c>
      <c r="O3" s="21" t="s">
        <v>134</v>
      </c>
      <c r="P3" s="5"/>
      <c r="Q3" s="48"/>
      <c r="R3" s="47"/>
      <c r="S3" s="47"/>
      <c r="U3" s="48"/>
      <c r="V3" s="49"/>
      <c r="W3" s="48"/>
      <c r="Y3" s="13" t="s">
        <v>147</v>
      </c>
      <c r="Z3" s="13" t="s">
        <v>47</v>
      </c>
      <c r="AA3" s="13"/>
      <c r="AB3" s="13" t="s">
        <v>147</v>
      </c>
      <c r="AC3" s="13" t="s">
        <v>47</v>
      </c>
      <c r="AE3" s="13" t="s">
        <v>147</v>
      </c>
      <c r="AF3" s="13" t="s">
        <v>47</v>
      </c>
      <c r="AH3" s="13" t="s">
        <v>147</v>
      </c>
      <c r="AI3" s="13" t="s">
        <v>47</v>
      </c>
    </row>
    <row r="4" spans="1:35" x14ac:dyDescent="0.3">
      <c r="A4" s="27" t="s">
        <v>49</v>
      </c>
      <c r="B4" s="10">
        <v>0.9</v>
      </c>
      <c r="C4" s="10">
        <v>0.98333333333333328</v>
      </c>
      <c r="D4" s="20">
        <v>1</v>
      </c>
      <c r="E4" s="6" t="s">
        <v>235</v>
      </c>
      <c r="F4" s="5"/>
      <c r="G4" s="2" t="s">
        <v>2</v>
      </c>
      <c r="H4" s="6">
        <v>0.83</v>
      </c>
      <c r="I4" s="6" t="s">
        <v>100</v>
      </c>
      <c r="J4" s="6">
        <v>0.97</v>
      </c>
      <c r="K4" s="6">
        <v>0.05</v>
      </c>
      <c r="L4" s="6">
        <v>0.98</v>
      </c>
      <c r="M4" s="6">
        <v>-0.69</v>
      </c>
      <c r="N4" s="6">
        <v>1</v>
      </c>
      <c r="O4" s="6">
        <v>0.8</v>
      </c>
      <c r="P4" s="5"/>
      <c r="Q4" s="20">
        <v>5.7993861846625796E-3</v>
      </c>
      <c r="R4" s="23">
        <v>-1.2395</v>
      </c>
      <c r="S4" s="9">
        <v>112330</v>
      </c>
      <c r="U4" s="20">
        <v>-1.2395</v>
      </c>
      <c r="V4" s="10">
        <v>0.40340377662617399</v>
      </c>
      <c r="W4" s="35">
        <v>112330</v>
      </c>
      <c r="X4" s="34"/>
      <c r="Y4" s="20">
        <v>-0.31075000000000003</v>
      </c>
      <c r="Z4" s="20">
        <v>5.96E-3</v>
      </c>
      <c r="AA4" s="15"/>
      <c r="AB4" s="20">
        <v>-0.14496999999999999</v>
      </c>
      <c r="AC4" s="20">
        <v>-0.90092000000000005</v>
      </c>
      <c r="AD4" s="34"/>
      <c r="AE4" s="20">
        <v>-0.58296999999999999</v>
      </c>
      <c r="AF4" s="20">
        <v>-1.2760100000000001</v>
      </c>
      <c r="AG4" s="33"/>
      <c r="AH4" s="16">
        <v>-0.62439</v>
      </c>
      <c r="AI4" s="16">
        <v>-1.40303</v>
      </c>
    </row>
    <row r="5" spans="1:35" x14ac:dyDescent="0.3">
      <c r="A5" s="27" t="s">
        <v>50</v>
      </c>
      <c r="B5" s="10">
        <v>0.8666666666666667</v>
      </c>
      <c r="C5" s="10">
        <v>0.8666666666666667</v>
      </c>
      <c r="D5" s="20">
        <v>1</v>
      </c>
      <c r="E5" s="6" t="s">
        <v>128</v>
      </c>
      <c r="F5" s="5"/>
      <c r="G5" s="3" t="s">
        <v>3</v>
      </c>
      <c r="H5" s="6">
        <v>0.78</v>
      </c>
      <c r="I5" s="6" t="s">
        <v>101</v>
      </c>
      <c r="J5" s="6">
        <v>0.72</v>
      </c>
      <c r="K5" s="6" t="s">
        <v>108</v>
      </c>
      <c r="L5" s="6">
        <v>0.8</v>
      </c>
      <c r="M5" s="6" t="s">
        <v>117</v>
      </c>
      <c r="N5" s="6">
        <v>1</v>
      </c>
      <c r="O5" s="6">
        <v>1.1299999999999999</v>
      </c>
      <c r="P5" s="5"/>
      <c r="Q5" s="20">
        <v>0.16664656996727001</v>
      </c>
      <c r="R5" s="23">
        <v>-5.9050000000000002</v>
      </c>
      <c r="S5" s="9">
        <v>140122</v>
      </c>
      <c r="U5" s="20">
        <v>-5.9050000000000002</v>
      </c>
      <c r="V5" s="11">
        <v>0.50956010707677901</v>
      </c>
      <c r="W5" s="35">
        <v>140122</v>
      </c>
      <c r="X5" s="34"/>
      <c r="Y5" s="20">
        <v>-1.17682</v>
      </c>
      <c r="Z5" s="20">
        <v>-0.69427000000000005</v>
      </c>
      <c r="AA5" s="15"/>
      <c r="AB5" s="20">
        <v>-0.98107999999999995</v>
      </c>
      <c r="AC5" s="20">
        <v>0.21118999999999999</v>
      </c>
      <c r="AD5" s="34"/>
      <c r="AE5" s="20">
        <v>-0.45127</v>
      </c>
      <c r="AF5" s="20">
        <v>0.49275999999999998</v>
      </c>
      <c r="AG5" s="33"/>
      <c r="AH5" s="16">
        <v>-1.5609</v>
      </c>
      <c r="AI5" s="16">
        <v>-0.58311999999999997</v>
      </c>
    </row>
    <row r="6" spans="1:35" x14ac:dyDescent="0.3">
      <c r="A6" s="27" t="s">
        <v>51</v>
      </c>
      <c r="B6" s="10">
        <v>0.91666666666666663</v>
      </c>
      <c r="C6" s="10">
        <v>0.93333333333333335</v>
      </c>
      <c r="D6" s="20">
        <v>1</v>
      </c>
      <c r="E6" s="6" t="s">
        <v>128</v>
      </c>
      <c r="F6" s="5"/>
      <c r="G6" s="3" t="s">
        <v>4</v>
      </c>
      <c r="H6" s="6">
        <v>0.88</v>
      </c>
      <c r="I6" s="6">
        <v>-1.61</v>
      </c>
      <c r="J6" s="6">
        <v>0.97</v>
      </c>
      <c r="K6" s="6">
        <v>-0.1</v>
      </c>
      <c r="L6" s="6">
        <v>1</v>
      </c>
      <c r="M6" s="6">
        <v>0.31</v>
      </c>
      <c r="N6" s="6">
        <v>0.91</v>
      </c>
      <c r="O6" s="6">
        <v>-0.55000000000000004</v>
      </c>
      <c r="P6" s="5"/>
      <c r="Q6" s="20">
        <v>-7.0896811783313807E-2</v>
      </c>
      <c r="R6" s="23">
        <v>-0.85550000000000004</v>
      </c>
      <c r="S6" s="9">
        <v>89461</v>
      </c>
      <c r="U6" s="20">
        <v>-0.85550000000000004</v>
      </c>
      <c r="V6" s="11">
        <v>0.46950894523507503</v>
      </c>
      <c r="W6" s="35">
        <v>89461</v>
      </c>
      <c r="X6" s="34"/>
      <c r="Y6" s="20">
        <v>-0.33365</v>
      </c>
      <c r="Z6" s="20">
        <v>-1.3788100000000001</v>
      </c>
      <c r="AA6" s="15"/>
      <c r="AB6" s="20">
        <v>-1.6480000000000002E-2</v>
      </c>
      <c r="AC6" s="20">
        <v>-0.33739999999999998</v>
      </c>
      <c r="AD6" s="34"/>
      <c r="AE6" s="20">
        <v>-0.91454999999999997</v>
      </c>
      <c r="AF6" s="20">
        <v>-0.92566000000000004</v>
      </c>
      <c r="AG6" s="33"/>
      <c r="AH6" s="16">
        <v>-5.126E-2</v>
      </c>
      <c r="AI6" s="16">
        <v>-0.21374000000000001</v>
      </c>
    </row>
    <row r="7" spans="1:35" x14ac:dyDescent="0.3">
      <c r="A7" s="27" t="s">
        <v>52</v>
      </c>
      <c r="B7" s="10">
        <v>0.9</v>
      </c>
      <c r="C7" s="10">
        <v>0.98333333333333328</v>
      </c>
      <c r="D7" s="20">
        <v>1</v>
      </c>
      <c r="E7" s="16">
        <v>1</v>
      </c>
      <c r="F7" s="5"/>
      <c r="G7" s="3" t="s">
        <v>5</v>
      </c>
      <c r="H7" s="6">
        <v>0.97</v>
      </c>
      <c r="I7" s="6">
        <v>0.64</v>
      </c>
      <c r="J7" s="6">
        <v>0.95</v>
      </c>
      <c r="K7" s="6">
        <v>-0.64</v>
      </c>
      <c r="L7" s="6">
        <v>1</v>
      </c>
      <c r="M7" s="6">
        <v>0.62</v>
      </c>
      <c r="N7" s="6">
        <v>1</v>
      </c>
      <c r="O7" s="6">
        <v>0.75</v>
      </c>
      <c r="P7" s="5"/>
      <c r="Q7" s="20">
        <v>-8.2395061850547804E-2</v>
      </c>
      <c r="R7" s="23">
        <v>-3.5000000000000031E-3</v>
      </c>
      <c r="S7" s="9">
        <v>2377</v>
      </c>
      <c r="U7" s="20">
        <v>-3.5000000000000031E-3</v>
      </c>
      <c r="V7" s="11">
        <v>0.54332347596302999</v>
      </c>
      <c r="W7" s="35">
        <v>2377</v>
      </c>
      <c r="X7" s="34"/>
      <c r="Y7" s="20">
        <v>0.42421999999999999</v>
      </c>
      <c r="Z7" s="20">
        <v>0.19994999999999999</v>
      </c>
      <c r="AA7" s="15"/>
      <c r="AB7" s="20">
        <v>0.84304999999999997</v>
      </c>
      <c r="AC7" s="20">
        <v>0.65619000000000005</v>
      </c>
      <c r="AD7" s="34"/>
      <c r="AE7" s="20">
        <v>0.18296999999999999</v>
      </c>
      <c r="AF7" s="20">
        <v>7.0239999999999997E-2</v>
      </c>
      <c r="AG7" s="33"/>
      <c r="AH7" s="16">
        <v>0.31741000000000003</v>
      </c>
      <c r="AI7" s="16">
        <v>9.1869999999999993E-2</v>
      </c>
    </row>
    <row r="8" spans="1:35" x14ac:dyDescent="0.3">
      <c r="A8" s="27" t="s">
        <v>53</v>
      </c>
      <c r="B8" s="10">
        <v>0.8833333333333333</v>
      </c>
      <c r="C8" s="10">
        <v>0.95</v>
      </c>
      <c r="D8" s="20">
        <v>1</v>
      </c>
      <c r="E8" s="16">
        <v>0.90909090909090906</v>
      </c>
      <c r="F8" s="5"/>
      <c r="G8" s="3" t="s">
        <v>6</v>
      </c>
      <c r="H8" s="6">
        <v>0.92</v>
      </c>
      <c r="I8" s="6">
        <v>-0.42</v>
      </c>
      <c r="J8" s="6">
        <v>0.97</v>
      </c>
      <c r="K8" s="6">
        <v>-0.03</v>
      </c>
      <c r="L8" s="6">
        <v>1</v>
      </c>
      <c r="M8" s="6">
        <v>0.68</v>
      </c>
      <c r="N8" s="6">
        <v>1</v>
      </c>
      <c r="O8" s="6">
        <v>0.5</v>
      </c>
      <c r="P8" s="5"/>
      <c r="Q8" s="20">
        <v>3.1258348375558902E-2</v>
      </c>
      <c r="R8" s="23">
        <v>-0.22799999999999998</v>
      </c>
      <c r="S8" s="9">
        <v>236545</v>
      </c>
      <c r="U8" s="20">
        <v>-0.22799999999999998</v>
      </c>
      <c r="V8" s="11">
        <v>0.56275630042147895</v>
      </c>
      <c r="W8" s="35">
        <v>236545</v>
      </c>
      <c r="X8" s="34"/>
      <c r="Y8" s="20">
        <v>0.53217999999999999</v>
      </c>
      <c r="Z8" s="20">
        <v>1.51518</v>
      </c>
      <c r="AA8" s="15"/>
      <c r="AB8" s="20">
        <v>0.57508000000000004</v>
      </c>
      <c r="AC8" s="20">
        <v>1.86412</v>
      </c>
      <c r="AD8" s="34"/>
      <c r="AE8" s="20">
        <v>-0.45739000000000002</v>
      </c>
      <c r="AF8" s="20">
        <v>1.3688199999999999</v>
      </c>
      <c r="AG8" s="33"/>
      <c r="AH8" s="16">
        <v>0.67113999999999996</v>
      </c>
      <c r="AI8" s="16">
        <v>2.0791499999999998</v>
      </c>
    </row>
    <row r="9" spans="1:35" x14ac:dyDescent="0.3">
      <c r="A9" s="27" t="s">
        <v>54</v>
      </c>
      <c r="B9" s="10">
        <v>0.76666666666666672</v>
      </c>
      <c r="C9" s="10">
        <v>0.91666666666666663</v>
      </c>
      <c r="D9" s="20">
        <v>0.95</v>
      </c>
      <c r="E9" s="16">
        <v>0.90909090909090906</v>
      </c>
      <c r="F9" s="5"/>
      <c r="G9" s="3" t="s">
        <v>7</v>
      </c>
      <c r="H9" s="6">
        <v>0.52</v>
      </c>
      <c r="I9" s="6" t="s">
        <v>102</v>
      </c>
      <c r="J9" s="6">
        <v>0.63</v>
      </c>
      <c r="K9" s="6" t="s">
        <v>109</v>
      </c>
      <c r="L9" s="6">
        <v>0.85</v>
      </c>
      <c r="M9" s="6" t="s">
        <v>118</v>
      </c>
      <c r="N9" s="6">
        <v>0.82</v>
      </c>
      <c r="O9" s="6">
        <v>-1.83</v>
      </c>
      <c r="P9" s="5"/>
      <c r="Q9" s="20">
        <v>7.3096223175525707E-2</v>
      </c>
      <c r="R9" s="23">
        <v>-10.452999999999999</v>
      </c>
      <c r="S9" s="9">
        <v>46147</v>
      </c>
      <c r="U9" s="20">
        <v>-10.452999999999999</v>
      </c>
      <c r="V9" s="11">
        <v>0.52579035030152599</v>
      </c>
      <c r="W9" s="35">
        <v>46147</v>
      </c>
      <c r="X9" s="34"/>
      <c r="Y9" s="20">
        <v>-1.56646</v>
      </c>
      <c r="Z9" s="20">
        <v>-0.32507000000000003</v>
      </c>
      <c r="AA9" s="15"/>
      <c r="AB9" s="20">
        <v>-1.2100299999999999</v>
      </c>
      <c r="AC9" s="20">
        <v>0.54286999999999996</v>
      </c>
      <c r="AD9" s="34"/>
      <c r="AE9" s="20">
        <v>-0.84502999999999995</v>
      </c>
      <c r="AF9" s="20">
        <v>0.68228</v>
      </c>
      <c r="AG9" s="33"/>
      <c r="AH9" s="16">
        <v>-1.2675799999999999</v>
      </c>
      <c r="AI9" s="16">
        <v>0.55962999999999996</v>
      </c>
    </row>
    <row r="10" spans="1:35" x14ac:dyDescent="0.3">
      <c r="A10" s="27" t="s">
        <v>55</v>
      </c>
      <c r="B10" s="10">
        <v>0.96666666666666667</v>
      </c>
      <c r="C10" s="10">
        <v>0.96666666666666667</v>
      </c>
      <c r="D10" s="20">
        <v>0.97499999999999998</v>
      </c>
      <c r="E10" s="16">
        <v>1</v>
      </c>
      <c r="F10" s="5"/>
      <c r="G10" s="3" t="s">
        <v>8</v>
      </c>
      <c r="H10" s="6">
        <v>0.97</v>
      </c>
      <c r="I10" s="6">
        <v>0.49</v>
      </c>
      <c r="J10" s="6">
        <v>0.98</v>
      </c>
      <c r="K10" s="6">
        <v>0.4</v>
      </c>
      <c r="L10" s="6">
        <v>0.95</v>
      </c>
      <c r="M10" s="6" t="s">
        <v>119</v>
      </c>
      <c r="N10" s="6">
        <v>1</v>
      </c>
      <c r="O10" s="6">
        <v>0.74</v>
      </c>
      <c r="P10" s="5"/>
      <c r="Q10" s="20">
        <v>3.2207358628511401E-2</v>
      </c>
      <c r="R10" s="23">
        <v>0.44350000000000001</v>
      </c>
      <c r="S10" s="9">
        <v>14536</v>
      </c>
      <c r="U10" s="20">
        <v>0.44350000000000001</v>
      </c>
      <c r="V10" s="11">
        <v>0.56211950080708095</v>
      </c>
      <c r="W10" s="35">
        <v>14536</v>
      </c>
      <c r="X10" s="34"/>
      <c r="Y10" s="20">
        <v>1.1235599999999999</v>
      </c>
      <c r="Z10" s="20">
        <v>0.98521999999999998</v>
      </c>
      <c r="AA10" s="15"/>
      <c r="AB10" s="20">
        <v>0.80684</v>
      </c>
      <c r="AC10" s="20">
        <v>0.68200000000000005</v>
      </c>
      <c r="AD10" s="34"/>
      <c r="AE10" s="20">
        <v>2.2537600000000002</v>
      </c>
      <c r="AF10" s="20">
        <v>1.52271</v>
      </c>
      <c r="AG10" s="33"/>
      <c r="AH10" s="16">
        <v>1.16597</v>
      </c>
      <c r="AI10" s="16">
        <v>1.0832299999999999</v>
      </c>
    </row>
    <row r="11" spans="1:35" x14ac:dyDescent="0.3">
      <c r="A11" s="27" t="s">
        <v>56</v>
      </c>
      <c r="B11" s="10">
        <v>0.96666666666666667</v>
      </c>
      <c r="C11" s="10">
        <v>0.98333333333333328</v>
      </c>
      <c r="D11" s="20">
        <v>1</v>
      </c>
      <c r="E11" s="16">
        <v>1</v>
      </c>
      <c r="F11" s="5"/>
      <c r="G11" s="3" t="s">
        <v>9</v>
      </c>
      <c r="H11" s="6">
        <v>0.97</v>
      </c>
      <c r="I11" s="6">
        <v>0.95</v>
      </c>
      <c r="J11" s="6">
        <v>0.93</v>
      </c>
      <c r="K11" s="6">
        <v>-1.48</v>
      </c>
      <c r="L11" s="6">
        <v>1</v>
      </c>
      <c r="M11" s="6">
        <v>0.5</v>
      </c>
      <c r="N11" s="6">
        <v>1</v>
      </c>
      <c r="O11" s="6">
        <v>0.31</v>
      </c>
      <c r="P11" s="5"/>
      <c r="Q11" s="20">
        <v>-2.41825710982084E-2</v>
      </c>
      <c r="R11" s="23">
        <v>-0.26400000000000001</v>
      </c>
      <c r="S11" s="9">
        <v>3761</v>
      </c>
      <c r="U11" s="20">
        <v>-0.26400000000000001</v>
      </c>
      <c r="V11" s="11">
        <v>0.51620992305569202</v>
      </c>
      <c r="W11" s="35">
        <v>3761</v>
      </c>
      <c r="X11" s="34"/>
      <c r="Y11" s="20">
        <v>-0.31286999999999998</v>
      </c>
      <c r="Z11" s="20">
        <v>6.1710000000000001E-2</v>
      </c>
      <c r="AA11" s="15"/>
      <c r="AB11" s="20">
        <v>-0.16727</v>
      </c>
      <c r="AC11" s="20">
        <v>-0.26003999999999999</v>
      </c>
      <c r="AD11" s="34"/>
      <c r="AE11" s="20">
        <v>-0.75746999999999998</v>
      </c>
      <c r="AF11" s="20">
        <v>-0.63670000000000004</v>
      </c>
      <c r="AG11" s="33"/>
      <c r="AH11" s="16">
        <v>-0.33205000000000001</v>
      </c>
      <c r="AI11" s="16">
        <v>-0.40923999999999999</v>
      </c>
    </row>
    <row r="12" spans="1:35" x14ac:dyDescent="0.3">
      <c r="A12" s="27" t="s">
        <v>57</v>
      </c>
      <c r="B12" s="10">
        <v>0.96666666666666667</v>
      </c>
      <c r="C12" s="10">
        <v>0.98333333333333328</v>
      </c>
      <c r="D12" s="20">
        <v>1</v>
      </c>
      <c r="E12" s="16">
        <v>1</v>
      </c>
      <c r="F12" s="5"/>
      <c r="G12" s="3" t="s">
        <v>10</v>
      </c>
      <c r="H12" s="6">
        <v>0.88</v>
      </c>
      <c r="I12" s="6">
        <v>-0.4</v>
      </c>
      <c r="J12" s="6">
        <v>0.87</v>
      </c>
      <c r="K12" s="6" t="s">
        <v>110</v>
      </c>
      <c r="L12" s="6">
        <v>0.95</v>
      </c>
      <c r="M12" s="6">
        <v>-1.56</v>
      </c>
      <c r="N12" s="6">
        <v>0.82</v>
      </c>
      <c r="O12" s="6">
        <v>-1.87</v>
      </c>
      <c r="P12" s="5"/>
      <c r="Q12" s="20">
        <v>5.0225887447595603E-2</v>
      </c>
      <c r="R12" s="23">
        <v>-1.5954999999999999</v>
      </c>
      <c r="S12" s="9">
        <v>2800</v>
      </c>
      <c r="U12" s="20">
        <v>-1.5954999999999999</v>
      </c>
      <c r="V12" s="11">
        <v>0.55710048156862102</v>
      </c>
      <c r="W12" s="35">
        <v>2800</v>
      </c>
      <c r="X12" s="34"/>
      <c r="Y12" s="20">
        <v>-1.3766799999999999</v>
      </c>
      <c r="Z12" s="20">
        <v>0.74182000000000003</v>
      </c>
      <c r="AA12" s="15"/>
      <c r="AB12" s="20">
        <v>-1.80019</v>
      </c>
      <c r="AC12" s="20">
        <v>0.36146</v>
      </c>
      <c r="AD12" s="34"/>
      <c r="AE12" s="20">
        <v>-1.12304</v>
      </c>
      <c r="AF12" s="20">
        <v>1.0772600000000001</v>
      </c>
      <c r="AG12" s="33"/>
      <c r="AH12" s="16">
        <v>-1.1448700000000001</v>
      </c>
      <c r="AI12" s="16">
        <v>1.3181099999999999</v>
      </c>
    </row>
    <row r="13" spans="1:35" x14ac:dyDescent="0.3">
      <c r="A13" s="27" t="s">
        <v>58</v>
      </c>
      <c r="B13" s="10">
        <v>0.96666666666666667</v>
      </c>
      <c r="C13" s="10">
        <v>0.96666666666666667</v>
      </c>
      <c r="D13" s="20">
        <v>1</v>
      </c>
      <c r="E13" s="16">
        <v>1</v>
      </c>
      <c r="F13" s="5"/>
      <c r="G13" s="3" t="s">
        <v>11</v>
      </c>
      <c r="H13" s="6">
        <v>0.88</v>
      </c>
      <c r="I13" s="6">
        <v>-0.69</v>
      </c>
      <c r="J13" s="6">
        <v>0.97</v>
      </c>
      <c r="K13" s="6">
        <v>0.43</v>
      </c>
      <c r="L13" s="6">
        <v>0.95</v>
      </c>
      <c r="M13" s="6">
        <v>-1.75</v>
      </c>
      <c r="N13" s="6">
        <v>0.91</v>
      </c>
      <c r="O13" s="6">
        <v>-0.63</v>
      </c>
      <c r="P13" s="5"/>
      <c r="Q13" s="20">
        <v>-2.7327723801135999E-2</v>
      </c>
      <c r="R13" s="23">
        <v>-0.13000000000000003</v>
      </c>
      <c r="S13" s="9">
        <v>35169</v>
      </c>
      <c r="U13" s="20">
        <v>-0.13000000000000003</v>
      </c>
      <c r="V13" s="11">
        <v>0.434566021806155</v>
      </c>
      <c r="W13" s="35">
        <v>35169</v>
      </c>
      <c r="X13" s="34"/>
      <c r="Y13" s="20">
        <v>0.49009000000000003</v>
      </c>
      <c r="Z13" s="20">
        <v>-1.044E-2</v>
      </c>
      <c r="AA13" s="15"/>
      <c r="AB13" s="20">
        <v>0.62885000000000002</v>
      </c>
      <c r="AC13" s="20">
        <v>-0.98975999999999997</v>
      </c>
      <c r="AD13" s="34"/>
      <c r="AE13" s="20">
        <v>0.91332999999999998</v>
      </c>
      <c r="AF13" s="20">
        <v>-1.0616699999999999</v>
      </c>
      <c r="AG13" s="33"/>
      <c r="AH13" s="16">
        <v>0.67740999999999996</v>
      </c>
      <c r="AI13" s="16">
        <v>-0.84218999999999999</v>
      </c>
    </row>
    <row r="14" spans="1:35" x14ac:dyDescent="0.3">
      <c r="A14" s="27" t="s">
        <v>59</v>
      </c>
      <c r="B14" s="10">
        <v>0.96666666666666667</v>
      </c>
      <c r="C14" s="10">
        <v>0.98333333333333328</v>
      </c>
      <c r="D14" s="20">
        <v>0.97499999999999998</v>
      </c>
      <c r="E14" s="16">
        <v>1</v>
      </c>
      <c r="F14" s="5"/>
      <c r="G14" s="3" t="s">
        <v>12</v>
      </c>
      <c r="H14" s="6">
        <v>0.82</v>
      </c>
      <c r="I14" s="6" t="s">
        <v>103</v>
      </c>
      <c r="J14" s="6">
        <v>0.92</v>
      </c>
      <c r="K14" s="6" t="s">
        <v>111</v>
      </c>
      <c r="L14" s="6">
        <v>0.95</v>
      </c>
      <c r="M14" s="6" t="s">
        <v>120</v>
      </c>
      <c r="N14" s="6">
        <v>0.64</v>
      </c>
      <c r="O14" s="6" t="s">
        <v>126</v>
      </c>
      <c r="P14" s="5"/>
      <c r="Q14" s="20">
        <v>-5.1557846367359203E-2</v>
      </c>
      <c r="R14" s="23">
        <v>-3.0465</v>
      </c>
      <c r="S14" s="9">
        <v>52675</v>
      </c>
      <c r="U14" s="20">
        <v>-3.0465</v>
      </c>
      <c r="V14" s="11">
        <v>0.38887502491856202</v>
      </c>
      <c r="W14" s="35">
        <v>52675</v>
      </c>
      <c r="X14" s="34"/>
      <c r="Y14" s="20">
        <v>-1.0372300000000001</v>
      </c>
      <c r="Z14" s="20">
        <v>-0.34451999999999999</v>
      </c>
      <c r="AA14" s="15"/>
      <c r="AB14" s="20">
        <v>-1.33297</v>
      </c>
      <c r="AC14" s="20">
        <v>-1.6706399999999999</v>
      </c>
      <c r="AD14" s="34"/>
      <c r="AE14" s="20">
        <v>-0.65169999999999995</v>
      </c>
      <c r="AF14" s="20">
        <v>-1.18408</v>
      </c>
      <c r="AG14" s="33"/>
      <c r="AH14" s="16">
        <v>-0.72413000000000005</v>
      </c>
      <c r="AI14" s="16">
        <v>-0.95352999999999999</v>
      </c>
    </row>
    <row r="15" spans="1:35" x14ac:dyDescent="0.3">
      <c r="A15" s="27" t="s">
        <v>60</v>
      </c>
      <c r="B15" s="10">
        <v>0.95</v>
      </c>
      <c r="C15" s="10">
        <v>1</v>
      </c>
      <c r="D15" s="20">
        <v>0.95</v>
      </c>
      <c r="E15" s="16">
        <v>0.90909090909090906</v>
      </c>
      <c r="F15" s="5"/>
      <c r="G15" s="3" t="s">
        <v>13</v>
      </c>
      <c r="H15" s="6">
        <v>0.83</v>
      </c>
      <c r="I15" s="6" t="s">
        <v>104</v>
      </c>
      <c r="J15" s="6">
        <v>0.97</v>
      </c>
      <c r="K15" s="6">
        <v>-0.22</v>
      </c>
      <c r="L15" s="6">
        <v>0.95</v>
      </c>
      <c r="M15" s="6" t="s">
        <v>113</v>
      </c>
      <c r="N15" s="6">
        <v>0.64</v>
      </c>
      <c r="O15" s="6" t="s">
        <v>127</v>
      </c>
      <c r="P15" s="5"/>
      <c r="Q15" s="20">
        <v>-1.2746746651828299E-2</v>
      </c>
      <c r="R15" s="23">
        <v>-1.5105</v>
      </c>
      <c r="S15" s="9">
        <v>28091</v>
      </c>
      <c r="U15" s="20">
        <v>-1.5105</v>
      </c>
      <c r="V15" s="11">
        <v>0.42763265119149102</v>
      </c>
      <c r="W15" s="35">
        <v>28091</v>
      </c>
      <c r="X15" s="34"/>
      <c r="Y15" s="20">
        <v>-0.78717000000000004</v>
      </c>
      <c r="Z15" s="20">
        <v>-0.40284999999999999</v>
      </c>
      <c r="AA15" s="15"/>
      <c r="AB15" s="20">
        <v>-0.99943000000000004</v>
      </c>
      <c r="AC15" s="20">
        <v>-1.5470900000000001</v>
      </c>
      <c r="AD15" s="34"/>
      <c r="AE15" s="20">
        <v>-0.37301000000000001</v>
      </c>
      <c r="AF15" s="20">
        <v>-1.1488</v>
      </c>
      <c r="AG15" s="33"/>
      <c r="AH15" s="16">
        <v>-0.59716999999999998</v>
      </c>
      <c r="AI15" s="16">
        <v>-0.94020000000000004</v>
      </c>
    </row>
    <row r="16" spans="1:35" x14ac:dyDescent="0.3">
      <c r="A16" s="27" t="s">
        <v>61</v>
      </c>
      <c r="B16" s="10">
        <v>0.95</v>
      </c>
      <c r="C16" s="10">
        <v>0.96666666666666667</v>
      </c>
      <c r="D16" s="20">
        <v>1</v>
      </c>
      <c r="E16" s="16">
        <v>1</v>
      </c>
      <c r="F16" s="5"/>
      <c r="G16" s="3" t="s">
        <v>14</v>
      </c>
      <c r="H16" s="6">
        <v>0.95</v>
      </c>
      <c r="I16" s="6">
        <v>0.39</v>
      </c>
      <c r="J16" s="6">
        <v>1</v>
      </c>
      <c r="K16" s="6">
        <v>0.72</v>
      </c>
      <c r="L16" s="6">
        <v>1</v>
      </c>
      <c r="M16" s="6">
        <v>0.41</v>
      </c>
      <c r="N16" s="6">
        <v>1</v>
      </c>
      <c r="O16" s="6">
        <v>0.21</v>
      </c>
      <c r="P16" s="5"/>
      <c r="Q16" s="20">
        <v>-1.01053332909942E-2</v>
      </c>
      <c r="R16" s="23">
        <v>0.55249999999999999</v>
      </c>
      <c r="S16" s="9">
        <v>3359</v>
      </c>
      <c r="U16" s="20">
        <v>0.55249999999999999</v>
      </c>
      <c r="V16" s="11">
        <v>0.50318810275922998</v>
      </c>
      <c r="W16" s="35">
        <v>3359</v>
      </c>
      <c r="X16" s="34"/>
      <c r="Y16" s="20">
        <v>1.0549500000000001</v>
      </c>
      <c r="Z16" s="20">
        <v>-1.1535200000000001</v>
      </c>
      <c r="AA16" s="15"/>
      <c r="AB16" s="20">
        <v>0.91825999999999997</v>
      </c>
      <c r="AC16" s="20">
        <v>-1.03874</v>
      </c>
      <c r="AD16" s="34"/>
      <c r="AE16" s="20">
        <v>1.15727</v>
      </c>
      <c r="AF16" s="20">
        <v>-0.95474000000000003</v>
      </c>
      <c r="AG16" s="33"/>
      <c r="AH16" s="16">
        <v>1.2582100000000001</v>
      </c>
      <c r="AI16" s="16">
        <v>-0.75309000000000004</v>
      </c>
    </row>
    <row r="17" spans="1:35" x14ac:dyDescent="0.3">
      <c r="A17" s="27" t="s">
        <v>62</v>
      </c>
      <c r="B17" s="10">
        <v>0.96666666666666667</v>
      </c>
      <c r="C17" s="10">
        <v>0.98333333333333328</v>
      </c>
      <c r="D17" s="20">
        <v>1</v>
      </c>
      <c r="E17" s="16">
        <v>1</v>
      </c>
      <c r="F17" s="5"/>
      <c r="G17" s="3" t="s">
        <v>15</v>
      </c>
      <c r="H17" s="6">
        <v>0.88</v>
      </c>
      <c r="I17" s="6">
        <v>-1.03</v>
      </c>
      <c r="J17" s="6">
        <v>0.97</v>
      </c>
      <c r="K17" s="6">
        <v>-7.0000000000000007E-2</v>
      </c>
      <c r="L17" s="6">
        <v>1</v>
      </c>
      <c r="M17" s="6">
        <v>0.63</v>
      </c>
      <c r="N17" s="6">
        <v>1</v>
      </c>
      <c r="O17" s="6">
        <v>0.83</v>
      </c>
      <c r="P17" s="5"/>
      <c r="Q17" s="20">
        <v>-3.6607783287763603E-2</v>
      </c>
      <c r="R17" s="23">
        <v>-0.54549999999999998</v>
      </c>
      <c r="S17" s="9">
        <v>172987</v>
      </c>
      <c r="U17" s="20">
        <v>-0.54549999999999998</v>
      </c>
      <c r="V17" s="11">
        <v>0.48082380415155301</v>
      </c>
      <c r="W17" s="35">
        <v>172987</v>
      </c>
      <c r="X17" s="34"/>
      <c r="Y17" s="20">
        <v>-0.11586</v>
      </c>
      <c r="Z17" s="20">
        <v>-1.0647</v>
      </c>
      <c r="AA17" s="15"/>
      <c r="AB17" s="20">
        <v>-0.21421000000000001</v>
      </c>
      <c r="AC17" s="20">
        <v>-0.4511</v>
      </c>
      <c r="AD17" s="34"/>
      <c r="AE17" s="20">
        <v>-1.1096299999999999</v>
      </c>
      <c r="AF17" s="20">
        <v>-0.81261000000000005</v>
      </c>
      <c r="AG17" s="33"/>
      <c r="AH17" s="16">
        <v>-0.24185000000000001</v>
      </c>
      <c r="AI17" s="16">
        <v>-0.55532999999999999</v>
      </c>
    </row>
    <row r="18" spans="1:35" x14ac:dyDescent="0.3">
      <c r="A18" s="27" t="s">
        <v>63</v>
      </c>
      <c r="B18" s="10">
        <v>0.8833333333333333</v>
      </c>
      <c r="C18" s="10">
        <v>0.98333333333333328</v>
      </c>
      <c r="D18" s="20">
        <v>1</v>
      </c>
      <c r="E18" s="16">
        <v>1</v>
      </c>
      <c r="F18" s="5"/>
      <c r="G18" s="3" t="s">
        <v>16</v>
      </c>
      <c r="H18" s="6">
        <v>0.9</v>
      </c>
      <c r="I18" s="6">
        <v>0.02</v>
      </c>
      <c r="J18" s="6">
        <v>0.97</v>
      </c>
      <c r="K18" s="6">
        <v>0.67</v>
      </c>
      <c r="L18" s="6">
        <v>0.98</v>
      </c>
      <c r="M18" s="6">
        <v>-0.16</v>
      </c>
      <c r="N18" s="6">
        <v>1</v>
      </c>
      <c r="O18" s="6">
        <v>1.04</v>
      </c>
      <c r="P18" s="5"/>
      <c r="Q18" s="20">
        <v>3.4824479371309301E-2</v>
      </c>
      <c r="R18" s="23">
        <v>0.34300000000000003</v>
      </c>
      <c r="S18" s="9">
        <v>61591</v>
      </c>
      <c r="U18" s="20">
        <v>0.34300000000000003</v>
      </c>
      <c r="V18" s="11">
        <v>0.56679702836733603</v>
      </c>
      <c r="W18" s="35">
        <v>61591</v>
      </c>
      <c r="X18" s="34"/>
      <c r="Y18" s="20">
        <v>1.3353699999999999</v>
      </c>
      <c r="Z18" s="20">
        <v>1.6566099999999999</v>
      </c>
      <c r="AA18" s="15"/>
      <c r="AB18" s="20">
        <v>1.4939899999999999</v>
      </c>
      <c r="AC18" s="20">
        <v>1.9258299999999999</v>
      </c>
      <c r="AD18" s="34"/>
      <c r="AE18" s="20">
        <v>1.5209699999999999</v>
      </c>
      <c r="AF18" s="20">
        <v>1.8143899999999999</v>
      </c>
      <c r="AG18" s="33"/>
      <c r="AH18" s="16">
        <v>1.1479699999999999</v>
      </c>
      <c r="AI18" s="16">
        <v>1.5350299999999999</v>
      </c>
    </row>
    <row r="19" spans="1:35" x14ac:dyDescent="0.3">
      <c r="A19" s="27" t="s">
        <v>64</v>
      </c>
      <c r="B19" s="10">
        <v>0.9</v>
      </c>
      <c r="C19" s="10">
        <v>0.9</v>
      </c>
      <c r="D19" s="20">
        <v>0.97499999999999998</v>
      </c>
      <c r="E19" s="16">
        <v>0.90909090909090906</v>
      </c>
      <c r="F19" s="5"/>
      <c r="G19" s="3" t="s">
        <v>17</v>
      </c>
      <c r="H19" s="6">
        <v>0.85</v>
      </c>
      <c r="I19" s="6" t="s">
        <v>105</v>
      </c>
      <c r="J19" s="6">
        <v>0.9</v>
      </c>
      <c r="K19" s="6" t="s">
        <v>112</v>
      </c>
      <c r="L19" s="6">
        <v>0.95</v>
      </c>
      <c r="M19" s="6" t="s">
        <v>121</v>
      </c>
      <c r="N19" s="6" t="s">
        <v>128</v>
      </c>
      <c r="O19" s="6" t="s">
        <v>128</v>
      </c>
      <c r="P19" s="5"/>
      <c r="Q19" s="20">
        <v>2.6329666376113899E-2</v>
      </c>
      <c r="R19" s="23">
        <v>-2.5380000000000003</v>
      </c>
      <c r="S19" s="9">
        <v>12488</v>
      </c>
      <c r="U19" s="20">
        <v>-2.5380000000000003</v>
      </c>
      <c r="V19" s="11">
        <v>0.47095094771148299</v>
      </c>
      <c r="W19" s="35">
        <v>12488</v>
      </c>
      <c r="X19" s="34"/>
      <c r="Y19" s="20">
        <v>-1.38266</v>
      </c>
      <c r="Z19" s="20">
        <v>-1.4663900000000001</v>
      </c>
      <c r="AA19" s="15"/>
      <c r="AB19" s="20">
        <v>-0.99585999999999997</v>
      </c>
      <c r="AC19" s="20">
        <v>-0.53803999999999996</v>
      </c>
      <c r="AD19" s="34"/>
      <c r="AE19" s="20">
        <v>-0.78076000000000001</v>
      </c>
      <c r="AF19" s="20">
        <v>-0.54678000000000004</v>
      </c>
      <c r="AG19" s="33"/>
      <c r="AH19" s="24" t="s">
        <v>128</v>
      </c>
      <c r="AI19" s="24" t="s">
        <v>128</v>
      </c>
    </row>
    <row r="20" spans="1:35" x14ac:dyDescent="0.3">
      <c r="A20" s="27" t="s">
        <v>65</v>
      </c>
      <c r="B20" s="10">
        <v>0.9</v>
      </c>
      <c r="C20" s="10">
        <v>1</v>
      </c>
      <c r="D20" s="20">
        <v>0.95</v>
      </c>
      <c r="E20" s="16">
        <v>1</v>
      </c>
      <c r="F20" s="5"/>
      <c r="G20" s="3" t="s">
        <v>18</v>
      </c>
      <c r="H20" s="6">
        <v>0.93</v>
      </c>
      <c r="I20" s="6">
        <v>0.84</v>
      </c>
      <c r="J20" s="6">
        <v>0.98</v>
      </c>
      <c r="K20" s="6">
        <v>1.21</v>
      </c>
      <c r="L20" s="6">
        <v>1</v>
      </c>
      <c r="M20" s="6">
        <v>1.23</v>
      </c>
      <c r="N20" s="6">
        <v>1</v>
      </c>
      <c r="O20" s="6">
        <v>0.98</v>
      </c>
      <c r="P20" s="5"/>
      <c r="Q20" s="20">
        <v>4.1972428560257E-2</v>
      </c>
      <c r="R20" s="23">
        <v>1.0225</v>
      </c>
      <c r="S20" s="9">
        <v>4717</v>
      </c>
      <c r="U20" s="20">
        <v>1.0225</v>
      </c>
      <c r="V20" s="11">
        <v>0.56259755175083104</v>
      </c>
      <c r="W20" s="35">
        <v>4717</v>
      </c>
      <c r="X20" s="34"/>
      <c r="Y20" s="20">
        <v>1.4505600000000001</v>
      </c>
      <c r="Z20" s="20">
        <v>1.07033</v>
      </c>
      <c r="AA20" s="15"/>
      <c r="AB20" s="20">
        <v>1.47054</v>
      </c>
      <c r="AC20" s="20">
        <v>1.03884</v>
      </c>
      <c r="AD20" s="34"/>
      <c r="AE20" s="20">
        <v>0.96875</v>
      </c>
      <c r="AF20" s="20">
        <v>0.69664000000000004</v>
      </c>
      <c r="AG20" s="33"/>
      <c r="AH20" s="16">
        <v>1.32328</v>
      </c>
      <c r="AI20" s="16">
        <v>0.82867000000000002</v>
      </c>
    </row>
    <row r="21" spans="1:35" x14ac:dyDescent="0.3">
      <c r="A21" s="27" t="s">
        <v>66</v>
      </c>
      <c r="B21" s="10">
        <v>0.8666666666666667</v>
      </c>
      <c r="C21" s="10">
        <v>0.98333333333333328</v>
      </c>
      <c r="D21" s="20">
        <v>1</v>
      </c>
      <c r="E21" s="16">
        <v>1</v>
      </c>
      <c r="F21" s="5"/>
      <c r="G21" s="3" t="s">
        <v>19</v>
      </c>
      <c r="H21" s="6">
        <v>0.92</v>
      </c>
      <c r="I21" s="6">
        <v>0.44</v>
      </c>
      <c r="J21" s="6">
        <v>0.95</v>
      </c>
      <c r="K21" s="6">
        <v>0.09</v>
      </c>
      <c r="L21" s="6">
        <v>1</v>
      </c>
      <c r="M21" s="6">
        <v>1.24</v>
      </c>
      <c r="N21" s="6">
        <v>1</v>
      </c>
      <c r="O21" s="6">
        <v>1.07</v>
      </c>
      <c r="P21" s="5"/>
      <c r="Q21" s="20">
        <v>-2.0512878894805901E-2</v>
      </c>
      <c r="R21" s="23">
        <v>0.26200000000000001</v>
      </c>
      <c r="S21" s="9">
        <v>20989</v>
      </c>
      <c r="U21" s="20">
        <v>0.26200000000000001</v>
      </c>
      <c r="V21" s="11">
        <v>0.54614608146441301</v>
      </c>
      <c r="W21" s="35">
        <v>20989</v>
      </c>
      <c r="X21" s="34"/>
      <c r="Y21" s="20">
        <v>0.94572999999999996</v>
      </c>
      <c r="Z21" s="20">
        <v>0.61478999999999995</v>
      </c>
      <c r="AA21" s="15"/>
      <c r="AB21" s="20">
        <v>1.29189</v>
      </c>
      <c r="AC21" s="20">
        <v>1.09084</v>
      </c>
      <c r="AD21" s="34"/>
      <c r="AE21" s="20">
        <v>8.7220000000000006E-2</v>
      </c>
      <c r="AF21" s="20">
        <v>0.25700000000000001</v>
      </c>
      <c r="AG21" s="33"/>
      <c r="AH21" s="16">
        <v>0.62068999999999996</v>
      </c>
      <c r="AI21" s="16">
        <v>0.29542000000000002</v>
      </c>
    </row>
    <row r="22" spans="1:35" x14ac:dyDescent="0.3">
      <c r="A22" s="27" t="s">
        <v>67</v>
      </c>
      <c r="B22" s="10">
        <v>0.91666666666666663</v>
      </c>
      <c r="C22" s="10">
        <v>0.95</v>
      </c>
      <c r="D22" s="20">
        <v>0.95</v>
      </c>
      <c r="E22" s="16">
        <v>0.90909090909090906</v>
      </c>
      <c r="F22" s="5"/>
      <c r="G22" s="3" t="s">
        <v>20</v>
      </c>
      <c r="H22" s="6">
        <v>0.97</v>
      </c>
      <c r="I22" s="6">
        <v>0.05</v>
      </c>
      <c r="J22" s="6">
        <v>0.98</v>
      </c>
      <c r="K22" s="6">
        <v>-0.34</v>
      </c>
      <c r="L22" s="6">
        <v>1</v>
      </c>
      <c r="M22" s="6">
        <v>-0.02</v>
      </c>
      <c r="N22" s="6">
        <v>1</v>
      </c>
      <c r="O22" s="6">
        <v>0.16</v>
      </c>
      <c r="P22" s="5"/>
      <c r="Q22" s="20">
        <v>0.1755780428648</v>
      </c>
      <c r="R22" s="23">
        <v>-0.14600000000000002</v>
      </c>
      <c r="S22" s="9">
        <v>1016</v>
      </c>
      <c r="U22" s="20">
        <v>-0.14600000000000002</v>
      </c>
      <c r="V22" s="11">
        <v>0.54819144041110301</v>
      </c>
      <c r="W22" s="35">
        <v>1016</v>
      </c>
      <c r="X22" s="34"/>
      <c r="Y22" s="20">
        <v>-0.25245000000000001</v>
      </c>
      <c r="Z22" s="20">
        <v>0.55598999999999998</v>
      </c>
      <c r="AA22" s="15"/>
      <c r="AB22" s="20">
        <v>0.10348</v>
      </c>
      <c r="AC22" s="20">
        <v>0.89385000000000003</v>
      </c>
      <c r="AD22" s="34"/>
      <c r="AE22" s="20">
        <v>-0.16741</v>
      </c>
      <c r="AF22" s="20">
        <v>0.60028000000000004</v>
      </c>
      <c r="AG22" s="33"/>
      <c r="AH22" s="16">
        <v>-0.18157000000000001</v>
      </c>
      <c r="AI22" s="16">
        <v>0.71533000000000002</v>
      </c>
    </row>
    <row r="23" spans="1:35" x14ac:dyDescent="0.3">
      <c r="A23" s="27" t="s">
        <v>68</v>
      </c>
      <c r="B23" s="10">
        <v>0.96666666666666667</v>
      </c>
      <c r="C23" s="10">
        <v>0.95</v>
      </c>
      <c r="D23" s="20">
        <v>1</v>
      </c>
      <c r="E23" s="16">
        <v>0.81818181818181823</v>
      </c>
      <c r="F23" s="5"/>
      <c r="G23" s="3" t="s">
        <v>21</v>
      </c>
      <c r="H23" s="6">
        <v>0.92</v>
      </c>
      <c r="I23" s="6">
        <v>-0.01</v>
      </c>
      <c r="J23" s="6">
        <v>0.95</v>
      </c>
      <c r="K23" s="6">
        <v>-0.23</v>
      </c>
      <c r="L23" s="6">
        <v>1</v>
      </c>
      <c r="M23" s="6">
        <v>0.97</v>
      </c>
      <c r="N23" s="6">
        <v>1</v>
      </c>
      <c r="O23" s="6">
        <v>0.91</v>
      </c>
      <c r="P23" s="5"/>
      <c r="Q23" s="20">
        <v>1.4672627672553101E-2</v>
      </c>
      <c r="R23" s="23">
        <v>-0.11950000000000001</v>
      </c>
      <c r="S23" s="9">
        <v>3322</v>
      </c>
      <c r="U23" s="20">
        <v>-0.11950000000000001</v>
      </c>
      <c r="V23" s="11">
        <v>0.54531963356794499</v>
      </c>
      <c r="W23" s="35">
        <v>3322</v>
      </c>
      <c r="X23" s="34"/>
      <c r="Y23" s="20">
        <v>9.7220000000000001E-2</v>
      </c>
      <c r="Z23" s="20">
        <v>0.37139</v>
      </c>
      <c r="AA23" s="15"/>
      <c r="AB23" s="20">
        <v>0.20619000000000001</v>
      </c>
      <c r="AC23" s="20">
        <v>0.54479</v>
      </c>
      <c r="AD23" s="34"/>
      <c r="AE23" s="20">
        <v>-0.61201000000000005</v>
      </c>
      <c r="AF23" s="20">
        <v>8.9139999999999997E-2</v>
      </c>
      <c r="AG23" s="33"/>
      <c r="AH23" s="16">
        <v>-0.15737999999999999</v>
      </c>
      <c r="AI23" s="16">
        <v>0.14394999999999999</v>
      </c>
    </row>
    <row r="24" spans="1:35" x14ac:dyDescent="0.3">
      <c r="A24" s="27" t="s">
        <v>69</v>
      </c>
      <c r="B24" s="10">
        <v>0.93333333333333335</v>
      </c>
      <c r="C24" s="10">
        <v>0.93333333333333335</v>
      </c>
      <c r="D24" s="20">
        <v>0.97499999999999998</v>
      </c>
      <c r="E24" s="16">
        <v>1</v>
      </c>
      <c r="F24" s="5"/>
      <c r="G24" s="3" t="s">
        <v>22</v>
      </c>
      <c r="H24" s="6">
        <v>0.92</v>
      </c>
      <c r="I24" s="6">
        <v>-0.87</v>
      </c>
      <c r="J24" s="6">
        <v>1</v>
      </c>
      <c r="K24" s="6">
        <v>0.38</v>
      </c>
      <c r="L24" s="6">
        <v>1</v>
      </c>
      <c r="M24" s="6">
        <v>0.14000000000000001</v>
      </c>
      <c r="N24" s="6">
        <v>1</v>
      </c>
      <c r="O24" s="6">
        <v>-0.02</v>
      </c>
      <c r="P24" s="5"/>
      <c r="Q24" s="20">
        <v>0.13640479743480699</v>
      </c>
      <c r="R24" s="23">
        <v>-0.24199999999999999</v>
      </c>
      <c r="S24" s="9">
        <v>1358</v>
      </c>
      <c r="U24" s="20">
        <v>-0.24199999999999999</v>
      </c>
      <c r="V24" s="11">
        <v>0.56634889980539305</v>
      </c>
      <c r="W24" s="35">
        <v>1358</v>
      </c>
      <c r="X24" s="34"/>
      <c r="Y24" s="20">
        <v>-0.43028</v>
      </c>
      <c r="Z24" s="20">
        <v>1.2117500000000001</v>
      </c>
      <c r="AA24" s="15"/>
      <c r="AB24" s="20">
        <v>-0.86133000000000004</v>
      </c>
      <c r="AC24" s="20">
        <v>0.64954000000000001</v>
      </c>
      <c r="AD24" s="34"/>
      <c r="AE24" s="20">
        <v>-0.49397000000000002</v>
      </c>
      <c r="AF24" s="20">
        <v>1.1422099999999999</v>
      </c>
      <c r="AG24" s="33"/>
      <c r="AH24" s="16">
        <v>-0.34067999999999998</v>
      </c>
      <c r="AI24" s="16">
        <v>1.37917</v>
      </c>
    </row>
    <row r="25" spans="1:35" x14ac:dyDescent="0.3">
      <c r="A25" s="27" t="s">
        <v>70</v>
      </c>
      <c r="B25" s="10">
        <v>0.95</v>
      </c>
      <c r="C25" s="10">
        <v>0.98333333333333328</v>
      </c>
      <c r="D25" s="20">
        <v>1</v>
      </c>
      <c r="E25" s="16">
        <v>0.90909090909090906</v>
      </c>
      <c r="F25" s="5"/>
      <c r="G25" s="3" t="s">
        <v>23</v>
      </c>
      <c r="H25" s="6">
        <v>0.9</v>
      </c>
      <c r="I25" s="6">
        <v>-0.69</v>
      </c>
      <c r="J25" s="6">
        <v>0.98</v>
      </c>
      <c r="K25" s="6">
        <v>0.59</v>
      </c>
      <c r="L25" s="6">
        <v>0.98</v>
      </c>
      <c r="M25" s="6">
        <v>-0.64</v>
      </c>
      <c r="N25" s="6">
        <v>1</v>
      </c>
      <c r="O25" s="6">
        <v>0.43</v>
      </c>
      <c r="P25" s="5"/>
      <c r="Q25" s="20">
        <v>1.23763149604201E-2</v>
      </c>
      <c r="R25" s="23">
        <v>-4.6000000000000041E-2</v>
      </c>
      <c r="S25" s="9">
        <v>22168</v>
      </c>
      <c r="U25" s="20">
        <v>-4.6000000000000041E-2</v>
      </c>
      <c r="V25" s="11">
        <v>0.46064890722433699</v>
      </c>
      <c r="W25" s="35">
        <v>22168</v>
      </c>
      <c r="X25" s="34"/>
      <c r="Y25" s="20">
        <v>0.61338999999999999</v>
      </c>
      <c r="Z25" s="20">
        <v>-0.81111999999999995</v>
      </c>
      <c r="AA25" s="15"/>
      <c r="AB25" s="20">
        <v>0.45911000000000002</v>
      </c>
      <c r="AC25" s="20">
        <v>-1.2853699999999999</v>
      </c>
      <c r="AD25" s="34"/>
      <c r="AE25" s="20">
        <v>0.93594999999999995</v>
      </c>
      <c r="AF25" s="20">
        <v>-1.06199</v>
      </c>
      <c r="AG25" s="33"/>
      <c r="AH25" s="16">
        <v>0.65212999999999999</v>
      </c>
      <c r="AI25" s="16">
        <v>-1.05819</v>
      </c>
    </row>
    <row r="26" spans="1:35" x14ac:dyDescent="0.3">
      <c r="A26" s="27" t="s">
        <v>71</v>
      </c>
      <c r="B26" s="10">
        <v>0.91666666666666663</v>
      </c>
      <c r="C26" s="10">
        <v>0.98333333333333328</v>
      </c>
      <c r="D26" s="20">
        <v>1</v>
      </c>
      <c r="E26" s="16">
        <v>1</v>
      </c>
      <c r="F26" s="5"/>
      <c r="G26" s="3" t="s">
        <v>24</v>
      </c>
      <c r="H26" s="6">
        <v>0.92</v>
      </c>
      <c r="I26" s="6">
        <v>-0.78</v>
      </c>
      <c r="J26" s="6">
        <v>1</v>
      </c>
      <c r="K26" s="6">
        <v>1.06</v>
      </c>
      <c r="L26" s="6">
        <v>1</v>
      </c>
      <c r="M26" s="6">
        <v>0.55000000000000004</v>
      </c>
      <c r="N26" s="6">
        <v>0.91</v>
      </c>
      <c r="O26" s="6">
        <v>-0.46</v>
      </c>
      <c r="P26" s="5"/>
      <c r="Q26" s="20">
        <v>4.5977890491485603E-2</v>
      </c>
      <c r="R26" s="23">
        <v>0.14299999999999996</v>
      </c>
      <c r="S26" s="9">
        <v>94298</v>
      </c>
      <c r="U26" s="20">
        <v>0.14299999999999996</v>
      </c>
      <c r="V26" s="11">
        <v>0.444242250470397</v>
      </c>
      <c r="W26" s="35">
        <v>94298</v>
      </c>
      <c r="X26" s="34"/>
      <c r="Y26" s="20">
        <v>1.4253899999999999</v>
      </c>
      <c r="Z26" s="20">
        <v>0.62612999999999996</v>
      </c>
      <c r="AA26" s="15"/>
      <c r="AB26" s="20">
        <v>1.15869</v>
      </c>
      <c r="AC26" s="20">
        <v>-1.0320100000000001</v>
      </c>
      <c r="AD26" s="34"/>
      <c r="AE26" s="20">
        <v>0.84882999999999997</v>
      </c>
      <c r="AF26" s="20">
        <v>-1.24665</v>
      </c>
      <c r="AG26" s="33"/>
      <c r="AH26" s="16">
        <v>1.6615599999999999</v>
      </c>
      <c r="AI26" s="16">
        <v>-0.45522000000000001</v>
      </c>
    </row>
    <row r="27" spans="1:35" x14ac:dyDescent="0.3">
      <c r="A27" s="27" t="s">
        <v>72</v>
      </c>
      <c r="B27" s="10">
        <v>0.96666666666666667</v>
      </c>
      <c r="C27" s="10">
        <v>0.98333333333333328</v>
      </c>
      <c r="D27" s="20">
        <v>1</v>
      </c>
      <c r="E27" s="16">
        <v>1</v>
      </c>
      <c r="F27" s="5"/>
      <c r="G27" s="3" t="s">
        <v>25</v>
      </c>
      <c r="H27" s="6">
        <v>0.83</v>
      </c>
      <c r="I27" s="6" t="s">
        <v>106</v>
      </c>
      <c r="J27" s="6">
        <v>1</v>
      </c>
      <c r="K27" s="6">
        <v>1.72</v>
      </c>
      <c r="L27" s="6">
        <v>0.93</v>
      </c>
      <c r="M27" s="6" t="s">
        <v>122</v>
      </c>
      <c r="N27" s="6">
        <v>0.82</v>
      </c>
      <c r="O27" s="6">
        <v>-1.86</v>
      </c>
      <c r="P27" s="5"/>
      <c r="Q27" s="20">
        <v>0.29094284772872903</v>
      </c>
      <c r="R27" s="23">
        <v>-3.5499999999999976E-2</v>
      </c>
      <c r="S27" s="9">
        <v>74683</v>
      </c>
      <c r="U27" s="20">
        <v>-3.5499999999999976E-2</v>
      </c>
      <c r="V27" s="11">
        <v>0.53417721255085404</v>
      </c>
      <c r="W27" s="35">
        <v>74683</v>
      </c>
      <c r="X27" s="34"/>
      <c r="Y27" s="20">
        <v>0.97972999999999999</v>
      </c>
      <c r="Z27" s="20">
        <v>0.14610000000000001</v>
      </c>
      <c r="AA27" s="15"/>
      <c r="AB27" s="20">
        <v>1.1753400000000001</v>
      </c>
      <c r="AC27" s="20">
        <v>0.73875000000000002</v>
      </c>
      <c r="AD27" s="34"/>
      <c r="AE27" s="20">
        <v>2.14785</v>
      </c>
      <c r="AF27" s="20">
        <v>1.06996</v>
      </c>
      <c r="AG27" s="33"/>
      <c r="AH27" s="16">
        <v>1.48946</v>
      </c>
      <c r="AI27" s="16">
        <v>1.1672100000000001</v>
      </c>
    </row>
    <row r="28" spans="1:35" x14ac:dyDescent="0.3">
      <c r="A28" s="27" t="s">
        <v>73</v>
      </c>
      <c r="B28" s="10">
        <v>0.98333333333333328</v>
      </c>
      <c r="C28" s="10">
        <v>0.96666666666666667</v>
      </c>
      <c r="D28" s="20">
        <v>0.97499999999999998</v>
      </c>
      <c r="E28" s="16">
        <v>1</v>
      </c>
      <c r="F28" s="5"/>
      <c r="G28" s="3" t="s">
        <v>26</v>
      </c>
      <c r="H28" s="6">
        <v>0.97</v>
      </c>
      <c r="I28" s="6">
        <v>1.33</v>
      </c>
      <c r="J28" s="6">
        <v>0.88</v>
      </c>
      <c r="K28" s="6" t="s">
        <v>113</v>
      </c>
      <c r="L28" s="6">
        <v>0.93</v>
      </c>
      <c r="M28" s="6" t="s">
        <v>123</v>
      </c>
      <c r="N28" s="6">
        <v>1</v>
      </c>
      <c r="O28" s="6">
        <v>1.52</v>
      </c>
      <c r="P28" s="5"/>
      <c r="Q28" s="20">
        <v>2.8109543025493601E-2</v>
      </c>
      <c r="R28" s="23">
        <v>-0.48199999999999998</v>
      </c>
      <c r="S28" s="9">
        <v>37687</v>
      </c>
      <c r="U28" s="20">
        <v>-0.48199999999999998</v>
      </c>
      <c r="V28" s="11">
        <v>0.53059918538500095</v>
      </c>
      <c r="W28" s="35">
        <v>37687</v>
      </c>
      <c r="X28" s="34"/>
      <c r="Y28" s="20">
        <v>-0.30121999999999999</v>
      </c>
      <c r="Z28" s="20">
        <v>0.71011000000000002</v>
      </c>
      <c r="AA28" s="15"/>
      <c r="AB28" s="20">
        <v>-0.61001000000000005</v>
      </c>
      <c r="AC28" s="20">
        <v>-8.3210000000000006E-2</v>
      </c>
      <c r="AD28" s="34"/>
      <c r="AE28" s="20">
        <v>0.64502000000000004</v>
      </c>
      <c r="AF28" s="20">
        <v>0.73270000000000002</v>
      </c>
      <c r="AG28" s="33"/>
      <c r="AH28" s="16">
        <v>-0.92007000000000005</v>
      </c>
      <c r="AI28" s="16">
        <v>-0.51788000000000001</v>
      </c>
    </row>
    <row r="29" spans="1:35" x14ac:dyDescent="0.3">
      <c r="A29" s="27" t="s">
        <v>74</v>
      </c>
      <c r="B29" s="10">
        <v>0.9</v>
      </c>
      <c r="C29" s="10">
        <v>0.95</v>
      </c>
      <c r="D29" s="20">
        <v>0.97499999999999998</v>
      </c>
      <c r="E29" s="16">
        <v>0.72727272727272729</v>
      </c>
      <c r="F29" s="5"/>
      <c r="G29" s="3" t="s">
        <v>27</v>
      </c>
      <c r="H29" s="6">
        <v>0.92</v>
      </c>
      <c r="I29" s="6">
        <v>0.43</v>
      </c>
      <c r="J29" s="6">
        <v>0.98</v>
      </c>
      <c r="K29" s="6">
        <v>1.25</v>
      </c>
      <c r="L29" s="6">
        <v>1</v>
      </c>
      <c r="M29" s="6">
        <v>1.25</v>
      </c>
      <c r="N29" s="6">
        <v>1</v>
      </c>
      <c r="O29" s="6">
        <v>1.1599999999999999</v>
      </c>
      <c r="P29" s="5"/>
      <c r="Q29" s="20">
        <v>5.1607776433229398E-2</v>
      </c>
      <c r="R29" s="23">
        <v>0.84050000000000002</v>
      </c>
      <c r="S29" s="9">
        <v>50328</v>
      </c>
      <c r="U29" s="20">
        <v>0.84050000000000002</v>
      </c>
      <c r="V29" s="11">
        <v>0.57381241852656395</v>
      </c>
      <c r="W29" s="35">
        <v>50328</v>
      </c>
      <c r="X29" s="34"/>
      <c r="Y29" s="20">
        <v>1.55915</v>
      </c>
      <c r="Z29" s="20">
        <v>1.7417199999999999</v>
      </c>
      <c r="AA29" s="15"/>
      <c r="AB29" s="20">
        <v>1.32426</v>
      </c>
      <c r="AC29" s="20">
        <v>1.5216000000000001</v>
      </c>
      <c r="AD29" s="34"/>
      <c r="AE29" s="20">
        <v>0.66359999999999997</v>
      </c>
      <c r="AF29" s="20">
        <v>1.2659199999999999</v>
      </c>
      <c r="AG29" s="33"/>
      <c r="AH29" s="16">
        <v>1.2675099999999999</v>
      </c>
      <c r="AI29" s="16">
        <v>1.39513</v>
      </c>
    </row>
    <row r="30" spans="1:35" x14ac:dyDescent="0.3">
      <c r="A30" s="27" t="s">
        <v>75</v>
      </c>
      <c r="B30" s="10">
        <v>0.9</v>
      </c>
      <c r="C30" s="10">
        <v>0.95</v>
      </c>
      <c r="D30" s="20">
        <v>0.97499999999999998</v>
      </c>
      <c r="E30" s="16">
        <v>1</v>
      </c>
      <c r="F30" s="5"/>
      <c r="G30" s="3" t="s">
        <v>28</v>
      </c>
      <c r="H30" s="6">
        <v>0.87</v>
      </c>
      <c r="I30" s="6">
        <v>-1.4</v>
      </c>
      <c r="J30" s="6">
        <v>0.9</v>
      </c>
      <c r="K30" s="6" t="s">
        <v>114</v>
      </c>
      <c r="L30" s="6">
        <v>0.95</v>
      </c>
      <c r="M30" s="6" t="s">
        <v>124</v>
      </c>
      <c r="N30" s="6">
        <v>0.91</v>
      </c>
      <c r="O30" s="6">
        <v>-0.45</v>
      </c>
      <c r="P30" s="5"/>
      <c r="Q30" s="20">
        <v>-9.4409994781017303E-2</v>
      </c>
      <c r="R30" s="23">
        <v>-1.7144999999999999</v>
      </c>
      <c r="S30" s="9">
        <v>22871</v>
      </c>
      <c r="U30" s="20">
        <v>-1.7144999999999999</v>
      </c>
      <c r="V30" s="11">
        <v>0.49509419525663101</v>
      </c>
      <c r="W30" s="35">
        <v>22871</v>
      </c>
      <c r="X30" s="34"/>
      <c r="Y30" s="20">
        <v>-1.16486</v>
      </c>
      <c r="Z30" s="20">
        <v>-1.15228</v>
      </c>
      <c r="AA30" s="15"/>
      <c r="AB30" s="20">
        <v>-1.1935800000000001</v>
      </c>
      <c r="AC30" s="20">
        <v>-0.65173999999999999</v>
      </c>
      <c r="AD30" s="34"/>
      <c r="AE30" s="20">
        <v>-0.89583999999999997</v>
      </c>
      <c r="AF30" s="20">
        <v>-0.39406999999999998</v>
      </c>
      <c r="AG30" s="33"/>
      <c r="AH30" s="16">
        <v>-1.0867500000000001</v>
      </c>
      <c r="AI30" s="16">
        <v>-0.45678000000000002</v>
      </c>
    </row>
    <row r="31" spans="1:35" x14ac:dyDescent="0.3">
      <c r="A31" s="27" t="s">
        <v>76</v>
      </c>
      <c r="B31" s="10">
        <v>0.93333333333333335</v>
      </c>
      <c r="C31" s="10">
        <v>0.96666666666666667</v>
      </c>
      <c r="D31" s="20">
        <v>1</v>
      </c>
      <c r="E31" s="16">
        <v>1</v>
      </c>
      <c r="F31" s="5"/>
      <c r="G31" s="3" t="s">
        <v>29</v>
      </c>
      <c r="H31" s="6">
        <v>0.87</v>
      </c>
      <c r="I31" s="6">
        <v>-0.8</v>
      </c>
      <c r="J31" s="6">
        <v>0.97</v>
      </c>
      <c r="K31" s="6">
        <v>0.67</v>
      </c>
      <c r="L31" s="6">
        <v>1</v>
      </c>
      <c r="M31" s="6">
        <v>1.24</v>
      </c>
      <c r="N31" s="6">
        <v>1</v>
      </c>
      <c r="O31" s="6">
        <v>1.04</v>
      </c>
      <c r="P31" s="5"/>
      <c r="Q31" s="20">
        <v>3.04113980382681E-2</v>
      </c>
      <c r="R31" s="23">
        <v>-6.4500000000000002E-2</v>
      </c>
      <c r="S31" s="9">
        <v>4609</v>
      </c>
      <c r="U31" s="20">
        <v>-6.4500000000000002E-2</v>
      </c>
      <c r="V31" s="11">
        <v>0.53924557575239596</v>
      </c>
      <c r="W31" s="35">
        <v>4609</v>
      </c>
      <c r="X31" s="34"/>
      <c r="Y31" s="20">
        <v>0.28637000000000001</v>
      </c>
      <c r="Z31" s="20">
        <v>0.15801000000000001</v>
      </c>
      <c r="AA31" s="15"/>
      <c r="AB31" s="20">
        <v>0.35352</v>
      </c>
      <c r="AC31" s="20">
        <v>0.36120999999999998</v>
      </c>
      <c r="AD31" s="34"/>
      <c r="AE31" s="20">
        <v>-0.58523000000000003</v>
      </c>
      <c r="AF31" s="20">
        <v>-0.14848</v>
      </c>
      <c r="AG31" s="33"/>
      <c r="AH31" s="16">
        <v>-4.6580000000000003E-2</v>
      </c>
      <c r="AI31" s="16">
        <v>-0.13370000000000001</v>
      </c>
    </row>
    <row r="32" spans="1:35" x14ac:dyDescent="0.3">
      <c r="A32" s="27" t="s">
        <v>77</v>
      </c>
      <c r="B32" s="10">
        <v>0.91666666666666663</v>
      </c>
      <c r="C32" s="10">
        <v>1</v>
      </c>
      <c r="D32" s="20">
        <v>1</v>
      </c>
      <c r="E32" s="16">
        <v>1</v>
      </c>
      <c r="F32" s="5"/>
      <c r="G32" s="3" t="s">
        <v>30</v>
      </c>
      <c r="H32" s="6">
        <v>0.93</v>
      </c>
      <c r="I32" s="6">
        <v>0.27</v>
      </c>
      <c r="J32" s="6">
        <v>0.88</v>
      </c>
      <c r="K32" s="6" t="s">
        <v>115</v>
      </c>
      <c r="L32" s="6">
        <v>0.98</v>
      </c>
      <c r="M32" s="6">
        <v>-0.54</v>
      </c>
      <c r="N32" s="6">
        <v>1</v>
      </c>
      <c r="O32" s="6">
        <v>0.56000000000000005</v>
      </c>
      <c r="P32" s="5"/>
      <c r="Q32" s="20">
        <v>-8.3758935332298307E-2</v>
      </c>
      <c r="R32" s="23">
        <v>-1.2324999999999999</v>
      </c>
      <c r="S32" s="9">
        <v>5887</v>
      </c>
      <c r="U32" s="20">
        <v>-1.2324999999999999</v>
      </c>
      <c r="V32" s="11">
        <v>0.42899507475205001</v>
      </c>
      <c r="W32" s="35">
        <v>5887</v>
      </c>
      <c r="X32" s="34"/>
      <c r="Y32" s="20">
        <v>-0.89514000000000005</v>
      </c>
      <c r="Z32" s="20">
        <v>-2.12215</v>
      </c>
      <c r="AA32" s="15"/>
      <c r="AB32" s="20">
        <v>-0.75265000000000004</v>
      </c>
      <c r="AC32" s="20">
        <v>-1.3930400000000001</v>
      </c>
      <c r="AD32" s="34"/>
      <c r="AE32" s="20">
        <v>-0.93715000000000004</v>
      </c>
      <c r="AF32" s="20">
        <v>-1.5249200000000001</v>
      </c>
      <c r="AG32" s="33"/>
      <c r="AH32" s="16">
        <v>-1.0024599999999999</v>
      </c>
      <c r="AI32" s="16">
        <v>-1.6019699999999999</v>
      </c>
    </row>
    <row r="33" spans="1:35" x14ac:dyDescent="0.3">
      <c r="A33" s="27" t="s">
        <v>78</v>
      </c>
      <c r="B33" s="10">
        <v>0.93333333333333335</v>
      </c>
      <c r="C33" s="10">
        <v>0.98333333333333328</v>
      </c>
      <c r="D33" s="20">
        <v>1</v>
      </c>
      <c r="E33" s="16">
        <v>0.90909090909090906</v>
      </c>
      <c r="F33" s="5"/>
      <c r="G33" s="3" t="s">
        <v>31</v>
      </c>
      <c r="H33" s="6">
        <v>0.73</v>
      </c>
      <c r="I33" s="6" t="s">
        <v>107</v>
      </c>
      <c r="J33" s="6">
        <v>0.83</v>
      </c>
      <c r="K33" s="6" t="s">
        <v>116</v>
      </c>
      <c r="L33" s="6">
        <v>0.95</v>
      </c>
      <c r="M33" s="6">
        <v>-1.27</v>
      </c>
      <c r="N33" s="6">
        <v>1</v>
      </c>
      <c r="O33" s="6">
        <v>1.45</v>
      </c>
      <c r="P33" s="5"/>
      <c r="Q33" s="20">
        <v>0.12431925535202</v>
      </c>
      <c r="R33" s="23">
        <v>-3.6340000000000003</v>
      </c>
      <c r="S33" s="9">
        <v>53155</v>
      </c>
      <c r="U33" s="20">
        <v>-3.6340000000000003</v>
      </c>
      <c r="V33" s="11">
        <v>0.510774022111526</v>
      </c>
      <c r="W33" s="35">
        <v>53155</v>
      </c>
      <c r="X33" s="34"/>
      <c r="Y33" s="20">
        <v>-1.27407</v>
      </c>
      <c r="Z33" s="20">
        <v>-0.66671999999999998</v>
      </c>
      <c r="AA33" s="15"/>
      <c r="AB33" s="20">
        <v>-1.5985799999999999</v>
      </c>
      <c r="AC33" s="20">
        <v>-0.42584</v>
      </c>
      <c r="AD33" s="34"/>
      <c r="AE33" s="20">
        <v>-1.40591</v>
      </c>
      <c r="AF33" s="20">
        <v>-2.419E-2</v>
      </c>
      <c r="AG33" s="33"/>
      <c r="AH33" s="16">
        <v>-1.76694</v>
      </c>
      <c r="AI33" s="16">
        <v>-0.80093000000000003</v>
      </c>
    </row>
    <row r="34" spans="1:35" x14ac:dyDescent="0.3">
      <c r="A34" s="27" t="s">
        <v>79</v>
      </c>
      <c r="B34" s="10">
        <v>0.93333333333333335</v>
      </c>
      <c r="C34" s="10">
        <v>0.93333333333333335</v>
      </c>
      <c r="D34" s="20">
        <v>1</v>
      </c>
      <c r="E34" s="16">
        <v>0.90909090909090906</v>
      </c>
      <c r="F34" s="5"/>
      <c r="G34" s="3" t="s">
        <v>32</v>
      </c>
      <c r="H34" s="6">
        <v>0.88</v>
      </c>
      <c r="I34" s="6">
        <v>-0.98</v>
      </c>
      <c r="J34" s="6">
        <v>0.97</v>
      </c>
      <c r="K34" s="6">
        <v>0.22</v>
      </c>
      <c r="L34" s="6">
        <v>0.95</v>
      </c>
      <c r="M34" s="6" t="s">
        <v>125</v>
      </c>
      <c r="N34" s="6">
        <v>1</v>
      </c>
      <c r="O34" s="6">
        <v>0.74</v>
      </c>
      <c r="P34" s="5"/>
      <c r="Q34" s="20">
        <v>-8.7584611028432898E-3</v>
      </c>
      <c r="R34" s="23">
        <v>-0.38250000000000001</v>
      </c>
      <c r="S34" s="9">
        <v>68496</v>
      </c>
      <c r="U34" s="20">
        <v>-0.38250000000000001</v>
      </c>
      <c r="V34" s="11">
        <v>0.53765626174326098</v>
      </c>
      <c r="W34" s="35">
        <v>68496</v>
      </c>
      <c r="X34" s="34"/>
      <c r="Y34" s="20">
        <v>-8.1240000000000007E-2</v>
      </c>
      <c r="Z34" s="20">
        <v>0.25997999999999999</v>
      </c>
      <c r="AA34" s="15"/>
      <c r="AB34" s="20">
        <v>-0.28961999999999999</v>
      </c>
      <c r="AC34" s="20">
        <v>0.45091999999999999</v>
      </c>
      <c r="AD34" s="34"/>
      <c r="AE34" s="20">
        <v>0.40622000000000003</v>
      </c>
      <c r="AF34" s="20">
        <v>0.96175999999999995</v>
      </c>
      <c r="AG34" s="33"/>
      <c r="AH34" s="16">
        <v>-0.13657</v>
      </c>
      <c r="AI34" s="16">
        <v>0.64773999999999998</v>
      </c>
    </row>
    <row r="35" spans="1:35" x14ac:dyDescent="0.3">
      <c r="A35" s="27" t="s">
        <v>80</v>
      </c>
      <c r="B35" s="10">
        <v>0.98333333333333328</v>
      </c>
      <c r="C35" s="10">
        <v>0.98333333333333328</v>
      </c>
      <c r="D35" s="20">
        <v>1</v>
      </c>
      <c r="E35" s="16">
        <v>1</v>
      </c>
      <c r="F35" s="5"/>
      <c r="G35" s="3" t="s">
        <v>33</v>
      </c>
      <c r="H35" s="6">
        <v>0.97</v>
      </c>
      <c r="I35" s="6">
        <v>0.61</v>
      </c>
      <c r="J35" s="6">
        <v>1</v>
      </c>
      <c r="K35" s="6">
        <v>1.1599999999999999</v>
      </c>
      <c r="L35" s="6">
        <v>1</v>
      </c>
      <c r="M35" s="6">
        <v>0.64</v>
      </c>
      <c r="N35" s="6">
        <v>1</v>
      </c>
      <c r="O35" s="6">
        <v>1.02</v>
      </c>
      <c r="P35" s="5"/>
      <c r="Q35" s="20">
        <v>1.68967396020889E-2</v>
      </c>
      <c r="R35" s="23">
        <v>0.88500000000000001</v>
      </c>
      <c r="S35" s="9">
        <v>852</v>
      </c>
      <c r="U35" s="20">
        <v>0.88500000000000001</v>
      </c>
      <c r="V35" s="11">
        <v>0.53125441521406203</v>
      </c>
      <c r="W35" s="35">
        <v>852</v>
      </c>
      <c r="X35" s="34"/>
      <c r="Y35" s="20">
        <v>1.0609299999999999</v>
      </c>
      <c r="Z35" s="20">
        <v>-0.35632000000000003</v>
      </c>
      <c r="AA35" s="15"/>
      <c r="AB35" s="20">
        <v>0.81200000000000006</v>
      </c>
      <c r="AC35" s="20">
        <v>-0.60121999999999998</v>
      </c>
      <c r="AD35" s="34"/>
      <c r="AE35" s="20">
        <v>0.89498999999999995</v>
      </c>
      <c r="AF35" s="20">
        <v>-0.52242999999999995</v>
      </c>
      <c r="AG35" s="33"/>
      <c r="AH35" s="16">
        <v>0.81208999999999998</v>
      </c>
      <c r="AI35" s="16">
        <v>-0.74068999999999996</v>
      </c>
    </row>
    <row r="36" spans="1:35" x14ac:dyDescent="0.3">
      <c r="A36" s="27" t="s">
        <v>81</v>
      </c>
      <c r="B36" s="10">
        <v>0.93333333333333335</v>
      </c>
      <c r="C36" s="10">
        <v>0.96666666666666667</v>
      </c>
      <c r="D36" s="20">
        <v>1</v>
      </c>
      <c r="E36" s="16">
        <v>1</v>
      </c>
      <c r="F36" s="5"/>
      <c r="G36" s="3" t="s">
        <v>34</v>
      </c>
      <c r="H36" s="6">
        <v>0.87</v>
      </c>
      <c r="I36" s="6">
        <v>-0.78</v>
      </c>
      <c r="J36" s="6">
        <v>0.95</v>
      </c>
      <c r="K36" s="6">
        <v>0.02</v>
      </c>
      <c r="L36" s="6">
        <v>0.98</v>
      </c>
      <c r="M36" s="6">
        <v>-0.18</v>
      </c>
      <c r="N36" s="6">
        <v>1</v>
      </c>
      <c r="O36" s="6">
        <v>0.84</v>
      </c>
      <c r="P36" s="5"/>
      <c r="Q36" s="20">
        <v>2.38980483263731E-2</v>
      </c>
      <c r="R36" s="23">
        <v>-0.3775</v>
      </c>
      <c r="S36" s="9">
        <v>2524</v>
      </c>
      <c r="U36" s="20">
        <v>-0.3775</v>
      </c>
      <c r="V36" s="11">
        <v>0.52358412691988998</v>
      </c>
      <c r="W36" s="35">
        <v>2524</v>
      </c>
      <c r="X36" s="34"/>
      <c r="Y36" s="20">
        <v>-0.57945999999999998</v>
      </c>
      <c r="Z36" s="20">
        <v>-0.68359000000000003</v>
      </c>
      <c r="AA36" s="15"/>
      <c r="AB36" s="20">
        <v>-0.45283000000000001</v>
      </c>
      <c r="AC36" s="20">
        <v>-0.32784000000000002</v>
      </c>
      <c r="AD36" s="34"/>
      <c r="AE36" s="20">
        <v>-0.48238999999999999</v>
      </c>
      <c r="AF36" s="20">
        <v>-0.37426999999999999</v>
      </c>
      <c r="AG36" s="33"/>
      <c r="AH36" s="16">
        <v>-0.88161999999999996</v>
      </c>
      <c r="AI36" s="16">
        <v>-0.82081000000000004</v>
      </c>
    </row>
    <row r="37" spans="1:35" x14ac:dyDescent="0.3">
      <c r="A37" s="27" t="s">
        <v>82</v>
      </c>
      <c r="B37" s="10">
        <v>0.98333333333333328</v>
      </c>
      <c r="C37" s="10">
        <v>1</v>
      </c>
      <c r="D37" s="20">
        <v>1</v>
      </c>
      <c r="E37" s="16">
        <v>0.90909090909090906</v>
      </c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</row>
    <row r="38" spans="1:35" x14ac:dyDescent="0.3">
      <c r="A38" s="27" t="s">
        <v>48</v>
      </c>
      <c r="B38" s="10">
        <v>0.93333333333333335</v>
      </c>
      <c r="C38" s="10">
        <v>0.95</v>
      </c>
      <c r="D38" s="20">
        <v>1</v>
      </c>
      <c r="E38" s="16">
        <v>0.909090909</v>
      </c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35" x14ac:dyDescent="0.3">
      <c r="A39" s="27" t="s">
        <v>83</v>
      </c>
      <c r="B39" s="10">
        <v>0.98333333333333328</v>
      </c>
      <c r="C39" s="10">
        <v>0.96666666666666667</v>
      </c>
      <c r="D39" s="20">
        <v>1</v>
      </c>
      <c r="E39" s="6" t="s">
        <v>128</v>
      </c>
      <c r="F39" s="5"/>
      <c r="G39" s="44" t="s">
        <v>139</v>
      </c>
      <c r="H39" s="44"/>
      <c r="I39" s="44"/>
      <c r="J39" s="44"/>
      <c r="K39" s="44"/>
      <c r="L39" s="44"/>
      <c r="M39" s="44"/>
      <c r="N39" s="5"/>
      <c r="O39" s="5"/>
      <c r="P39" s="5"/>
      <c r="Q39" s="5"/>
      <c r="R39" s="5"/>
      <c r="S39" s="5"/>
    </row>
    <row r="40" spans="1:35" x14ac:dyDescent="0.3">
      <c r="A40" s="27" t="s">
        <v>84</v>
      </c>
      <c r="B40" s="10">
        <v>0.98333333333333328</v>
      </c>
      <c r="C40" s="10">
        <v>0.98333333333333328</v>
      </c>
      <c r="D40" s="20">
        <v>1</v>
      </c>
      <c r="E40" s="6" t="s">
        <v>128</v>
      </c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35" x14ac:dyDescent="0.3">
      <c r="A41" s="27" t="s">
        <v>85</v>
      </c>
      <c r="B41" s="10">
        <v>0.8833333333333333</v>
      </c>
      <c r="C41" s="10">
        <v>0.98333333333333328</v>
      </c>
      <c r="D41" s="20">
        <v>1</v>
      </c>
      <c r="E41" s="6" t="s">
        <v>128</v>
      </c>
      <c r="F41" s="5"/>
      <c r="G41" s="22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35" x14ac:dyDescent="0.3">
      <c r="A42" s="27" t="s">
        <v>86</v>
      </c>
      <c r="B42" s="10">
        <v>0.93333333333333335</v>
      </c>
      <c r="C42" s="10">
        <v>1</v>
      </c>
      <c r="D42" s="20">
        <v>0.97499999999999998</v>
      </c>
      <c r="E42" s="6" t="s">
        <v>128</v>
      </c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35" x14ac:dyDescent="0.3">
      <c r="A43" s="27" t="s">
        <v>87</v>
      </c>
      <c r="B43" s="10">
        <v>0.96666666666666667</v>
      </c>
      <c r="C43" s="10">
        <v>1</v>
      </c>
      <c r="D43" s="20">
        <v>1</v>
      </c>
      <c r="E43" s="6" t="s">
        <v>128</v>
      </c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35" x14ac:dyDescent="0.3">
      <c r="A44" s="27" t="s">
        <v>88</v>
      </c>
      <c r="B44" s="10">
        <v>0.81666666666666665</v>
      </c>
      <c r="C44" s="10">
        <v>0.8666666666666667</v>
      </c>
      <c r="D44" s="20">
        <v>0.95</v>
      </c>
      <c r="E44" s="6" t="s">
        <v>128</v>
      </c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35" x14ac:dyDescent="0.3">
      <c r="A45" s="27" t="s">
        <v>89</v>
      </c>
      <c r="B45" s="10">
        <v>0.8833333333333333</v>
      </c>
      <c r="C45" s="10">
        <v>0.96666666666666667</v>
      </c>
      <c r="D45" s="20">
        <v>0.92500000000000004</v>
      </c>
      <c r="E45" s="6" t="s">
        <v>128</v>
      </c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35" x14ac:dyDescent="0.3">
      <c r="A46" s="27" t="s">
        <v>90</v>
      </c>
      <c r="B46" s="10">
        <v>0.8833333333333333</v>
      </c>
      <c r="C46" s="10">
        <v>0.93333333333333335</v>
      </c>
      <c r="D46" s="20">
        <v>0.97499999999999998</v>
      </c>
      <c r="E46" s="6" t="s">
        <v>128</v>
      </c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35" x14ac:dyDescent="0.3">
      <c r="A47" s="27" t="s">
        <v>91</v>
      </c>
      <c r="B47" s="10">
        <v>0.91666666666666663</v>
      </c>
      <c r="C47" s="10">
        <v>1</v>
      </c>
      <c r="D47" s="20">
        <v>1</v>
      </c>
      <c r="E47" s="6" t="s">
        <v>128</v>
      </c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35" x14ac:dyDescent="0.3">
      <c r="A48" s="27" t="s">
        <v>92</v>
      </c>
      <c r="B48" s="10">
        <v>0.91666666666666663</v>
      </c>
      <c r="C48" s="10">
        <v>0.96666666666666667</v>
      </c>
      <c r="D48" s="20">
        <v>1</v>
      </c>
      <c r="E48" s="6" t="s">
        <v>128</v>
      </c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3">
      <c r="A49" s="27" t="s">
        <v>93</v>
      </c>
      <c r="B49" s="10">
        <v>0.96666666666666667</v>
      </c>
      <c r="C49" s="10">
        <v>0.98333333333333328</v>
      </c>
      <c r="D49" s="20">
        <v>0.97499999999999998</v>
      </c>
      <c r="E49" s="6" t="s">
        <v>128</v>
      </c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3">
      <c r="A50" s="27" t="s">
        <v>94</v>
      </c>
      <c r="B50" s="10">
        <v>1</v>
      </c>
      <c r="C50" s="10">
        <v>1</v>
      </c>
      <c r="D50" s="20">
        <v>1</v>
      </c>
      <c r="E50" s="6" t="s">
        <v>128</v>
      </c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3">
      <c r="A51" s="27" t="s">
        <v>95</v>
      </c>
      <c r="B51" s="10">
        <v>0.93333333333333335</v>
      </c>
      <c r="C51" s="10">
        <v>0.91666666666666663</v>
      </c>
      <c r="D51" s="20">
        <v>0.97499999999999998</v>
      </c>
      <c r="E51" s="6" t="s">
        <v>128</v>
      </c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3">
      <c r="A52" s="27" t="s">
        <v>96</v>
      </c>
      <c r="B52" s="10">
        <v>0.91666666666666663</v>
      </c>
      <c r="C52" s="10">
        <v>0.98333333333333328</v>
      </c>
      <c r="D52" s="20">
        <v>0.97499999999999998</v>
      </c>
      <c r="E52" s="6" t="s">
        <v>128</v>
      </c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3">
      <c r="A53" s="27" t="s">
        <v>97</v>
      </c>
      <c r="B53" s="10">
        <v>0.93333333333333335</v>
      </c>
      <c r="C53" s="10">
        <v>1</v>
      </c>
      <c r="D53" s="20">
        <v>1</v>
      </c>
      <c r="E53" s="6" t="s">
        <v>128</v>
      </c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3">
      <c r="A54" s="27" t="s">
        <v>98</v>
      </c>
      <c r="B54" s="10">
        <v>0.93333333333333335</v>
      </c>
      <c r="C54" s="10">
        <v>0.96666666666666667</v>
      </c>
      <c r="D54" s="20">
        <v>0.97499999999999998</v>
      </c>
      <c r="E54" s="6" t="s">
        <v>128</v>
      </c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3"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3"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3"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3"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3">
      <c r="A59" s="40" t="s">
        <v>99</v>
      </c>
      <c r="B59" s="41"/>
      <c r="C59" s="41"/>
      <c r="D59" s="41"/>
      <c r="E59" s="41"/>
    </row>
    <row r="60" spans="1:19" x14ac:dyDescent="0.3">
      <c r="A60" s="41"/>
      <c r="B60" s="41"/>
      <c r="C60" s="41"/>
      <c r="D60" s="41"/>
      <c r="E60" s="41"/>
    </row>
    <row r="61" spans="1:19" x14ac:dyDescent="0.3">
      <c r="A61" s="41"/>
      <c r="B61" s="41"/>
      <c r="C61" s="41"/>
      <c r="D61" s="41"/>
      <c r="E61" s="41"/>
    </row>
    <row r="62" spans="1:19" x14ac:dyDescent="0.3">
      <c r="A62" s="41"/>
      <c r="B62" s="41"/>
      <c r="C62" s="41"/>
      <c r="D62" s="41"/>
      <c r="E62" s="41"/>
    </row>
  </sheetData>
  <mergeCells count="22">
    <mergeCell ref="Y2:Z2"/>
    <mergeCell ref="AB2:AC2"/>
    <mergeCell ref="AE2:AF2"/>
    <mergeCell ref="AH2:AI2"/>
    <mergeCell ref="Q2:Q3"/>
    <mergeCell ref="R2:R3"/>
    <mergeCell ref="S2:S3"/>
    <mergeCell ref="U2:U3"/>
    <mergeCell ref="W2:W3"/>
    <mergeCell ref="V2:V3"/>
    <mergeCell ref="A59:E62"/>
    <mergeCell ref="H2:I2"/>
    <mergeCell ref="J2:K2"/>
    <mergeCell ref="L2:M2"/>
    <mergeCell ref="N2:O2"/>
    <mergeCell ref="G39:M39"/>
    <mergeCell ref="G2:G3"/>
    <mergeCell ref="A2:A3"/>
    <mergeCell ref="B2:B3"/>
    <mergeCell ref="C2:C3"/>
    <mergeCell ref="D2:D3"/>
    <mergeCell ref="E2:E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D3DAC-45DB-456D-86AA-FCF49F8107BE}">
  <dimension ref="A1:N36"/>
  <sheetViews>
    <sheetView workbookViewId="0">
      <selection activeCell="I4" sqref="I4:N36"/>
    </sheetView>
  </sheetViews>
  <sheetFormatPr defaultRowHeight="14" x14ac:dyDescent="0.3"/>
  <cols>
    <col min="1" max="1" width="10.33203125" customWidth="1"/>
    <col min="2" max="2" width="15" customWidth="1"/>
    <col min="3" max="3" width="15.5" customWidth="1"/>
    <col min="4" max="4" width="17" customWidth="1"/>
    <col min="5" max="5" width="15.08203125" customWidth="1"/>
    <col min="6" max="6" width="14.58203125" customWidth="1"/>
    <col min="7" max="7" width="18.33203125" customWidth="1"/>
    <col min="9" max="11" width="13.83203125" customWidth="1"/>
    <col min="12" max="14" width="16.25" customWidth="1"/>
  </cols>
  <sheetData>
    <row r="1" spans="1:14" x14ac:dyDescent="0.3">
      <c r="A1" s="19" t="s">
        <v>150</v>
      </c>
      <c r="I1" s="19" t="s">
        <v>155</v>
      </c>
    </row>
    <row r="2" spans="1:14" ht="29.15" customHeight="1" x14ac:dyDescent="0.3">
      <c r="A2" s="51" t="s">
        <v>44</v>
      </c>
      <c r="B2" s="50" t="s">
        <v>154</v>
      </c>
      <c r="C2" s="50"/>
      <c r="D2" s="50"/>
      <c r="I2" s="49" t="s">
        <v>159</v>
      </c>
      <c r="J2" s="49"/>
      <c r="K2" s="49"/>
      <c r="L2" s="42" t="s">
        <v>35</v>
      </c>
      <c r="M2" s="42" t="s">
        <v>142</v>
      </c>
      <c r="N2" s="49" t="s">
        <v>36</v>
      </c>
    </row>
    <row r="3" spans="1:14" x14ac:dyDescent="0.3">
      <c r="A3" s="51"/>
      <c r="B3" s="13" t="s">
        <v>151</v>
      </c>
      <c r="C3" s="13" t="s">
        <v>152</v>
      </c>
      <c r="D3" s="13" t="s">
        <v>153</v>
      </c>
      <c r="I3" s="13" t="s">
        <v>156</v>
      </c>
      <c r="J3" s="13" t="s">
        <v>157</v>
      </c>
      <c r="K3" s="13" t="s">
        <v>158</v>
      </c>
      <c r="L3" s="48"/>
      <c r="M3" s="48"/>
      <c r="N3" s="49"/>
    </row>
    <row r="4" spans="1:14" x14ac:dyDescent="0.3">
      <c r="A4" s="2" t="s">
        <v>2</v>
      </c>
      <c r="B4" s="16">
        <v>0.47826000000000002</v>
      </c>
      <c r="C4" s="16">
        <v>0.43353000000000003</v>
      </c>
      <c r="D4" s="16">
        <v>0.30286000000000002</v>
      </c>
      <c r="I4" s="16">
        <v>0.39712729440220901</v>
      </c>
      <c r="J4" s="16">
        <v>0.389845077780547</v>
      </c>
      <c r="K4" s="16">
        <v>0.34059202626620999</v>
      </c>
      <c r="L4" s="20">
        <v>5.7993861846625796E-3</v>
      </c>
      <c r="M4" s="20">
        <v>-1.2395</v>
      </c>
      <c r="N4" s="9">
        <v>112330</v>
      </c>
    </row>
    <row r="5" spans="1:14" x14ac:dyDescent="0.3">
      <c r="A5" s="3" t="s">
        <v>3</v>
      </c>
      <c r="B5" s="16">
        <v>0.52458000000000005</v>
      </c>
      <c r="C5" s="16">
        <v>0.55225999999999997</v>
      </c>
      <c r="D5" s="16">
        <v>0.45118999999999998</v>
      </c>
      <c r="I5" s="16">
        <v>0.51602206657570504</v>
      </c>
      <c r="J5" s="16">
        <v>0.48763333643218099</v>
      </c>
      <c r="K5" s="16">
        <v>0.27888379468146801</v>
      </c>
      <c r="L5" s="20">
        <v>0.16664656996727001</v>
      </c>
      <c r="M5" s="20">
        <v>-5.9050000000000002</v>
      </c>
      <c r="N5" s="9">
        <v>140122</v>
      </c>
    </row>
    <row r="6" spans="1:14" x14ac:dyDescent="0.3">
      <c r="A6" s="3" t="s">
        <v>4</v>
      </c>
      <c r="B6" s="16">
        <v>0.49369000000000002</v>
      </c>
      <c r="C6" s="16">
        <v>0.50719999999999998</v>
      </c>
      <c r="D6" s="16">
        <v>0.40789999999999998</v>
      </c>
      <c r="I6" s="16">
        <v>0.45227727875794499</v>
      </c>
      <c r="J6" s="16">
        <v>0.47748203330806299</v>
      </c>
      <c r="K6" s="16">
        <v>0.447342639293419</v>
      </c>
      <c r="L6" s="20">
        <v>-7.0896811783313807E-2</v>
      </c>
      <c r="M6" s="20">
        <v>-0.85550000000000004</v>
      </c>
      <c r="N6" s="9">
        <v>89461</v>
      </c>
    </row>
    <row r="7" spans="1:14" x14ac:dyDescent="0.3">
      <c r="A7" s="3" t="s">
        <v>5</v>
      </c>
      <c r="B7" s="16">
        <v>0.53290999999999999</v>
      </c>
      <c r="C7" s="16">
        <v>0.61817999999999995</v>
      </c>
      <c r="D7" s="16">
        <v>0.47495999999999999</v>
      </c>
      <c r="I7" s="16">
        <v>0.55832322274324697</v>
      </c>
      <c r="J7" s="16">
        <v>0.51979419571625696</v>
      </c>
      <c r="K7" s="16">
        <v>0.36545920464287102</v>
      </c>
      <c r="L7" s="20">
        <v>-8.2395061850547804E-2</v>
      </c>
      <c r="M7" s="20">
        <v>-3.5000000000000031E-3</v>
      </c>
      <c r="N7" s="9">
        <v>2377</v>
      </c>
    </row>
    <row r="8" spans="1:14" x14ac:dyDescent="0.3">
      <c r="A8" s="3" t="s">
        <v>6</v>
      </c>
      <c r="B8" s="16">
        <v>0.63651000000000002</v>
      </c>
      <c r="C8" s="16">
        <v>0.59269000000000005</v>
      </c>
      <c r="D8" s="16">
        <v>0.46342</v>
      </c>
      <c r="I8" s="16">
        <v>0.57813075246910295</v>
      </c>
      <c r="J8" s="16">
        <v>0.53703852071390501</v>
      </c>
      <c r="K8" s="16">
        <v>0.33376094798019201</v>
      </c>
      <c r="L8" s="20">
        <v>3.1258348375558902E-2</v>
      </c>
      <c r="M8" s="20">
        <v>-0.22799999999999998</v>
      </c>
      <c r="N8" s="9">
        <v>236545</v>
      </c>
    </row>
    <row r="9" spans="1:14" x14ac:dyDescent="0.3">
      <c r="A9" s="3" t="s">
        <v>7</v>
      </c>
      <c r="B9" s="16">
        <v>0.49637999999999999</v>
      </c>
      <c r="C9" s="16">
        <v>0.61201000000000005</v>
      </c>
      <c r="D9" s="16">
        <v>0.46314</v>
      </c>
      <c r="I9" s="16">
        <v>0.53027305589808604</v>
      </c>
      <c r="J9" s="16">
        <v>0.49885958823097198</v>
      </c>
      <c r="K9" s="16">
        <v>0.31927394480743498</v>
      </c>
      <c r="L9" s="20">
        <v>7.3096223175525707E-2</v>
      </c>
      <c r="M9" s="20">
        <v>-10.452999999999999</v>
      </c>
      <c r="N9" s="9">
        <v>46147</v>
      </c>
    </row>
    <row r="10" spans="1:14" x14ac:dyDescent="0.3">
      <c r="A10" s="3" t="s">
        <v>8</v>
      </c>
      <c r="B10" s="16">
        <v>0.60555000000000003</v>
      </c>
      <c r="C10" s="16">
        <v>0.62327999999999995</v>
      </c>
      <c r="D10" s="16">
        <v>0.45827000000000001</v>
      </c>
      <c r="I10" s="16">
        <v>0.56318393169391601</v>
      </c>
      <c r="J10" s="16">
        <v>0.54390755079009301</v>
      </c>
      <c r="K10" s="16">
        <v>0.35372322213349</v>
      </c>
      <c r="L10" s="20">
        <v>3.2207358628511401E-2</v>
      </c>
      <c r="M10" s="20">
        <v>0.44350000000000001</v>
      </c>
      <c r="N10" s="9">
        <v>14536</v>
      </c>
    </row>
    <row r="11" spans="1:14" x14ac:dyDescent="0.3">
      <c r="A11" s="3" t="s">
        <v>9</v>
      </c>
      <c r="B11" s="16">
        <v>0.47517999999999999</v>
      </c>
      <c r="C11" s="16">
        <v>0.59724999999999995</v>
      </c>
      <c r="D11" s="16">
        <v>0.46970000000000001</v>
      </c>
      <c r="I11" s="16">
        <v>0.52486554683456499</v>
      </c>
      <c r="J11" s="16">
        <v>0.50007004652704501</v>
      </c>
      <c r="K11" s="16">
        <v>0.36535327908916199</v>
      </c>
      <c r="L11" s="20">
        <v>-2.41825710982084E-2</v>
      </c>
      <c r="M11" s="20">
        <v>-0.26400000000000001</v>
      </c>
      <c r="N11" s="9">
        <v>3761</v>
      </c>
    </row>
    <row r="12" spans="1:14" x14ac:dyDescent="0.3">
      <c r="A12" s="3" t="s">
        <v>10</v>
      </c>
      <c r="B12" s="16">
        <v>0.58757999999999999</v>
      </c>
      <c r="C12" s="16">
        <v>0.61399000000000004</v>
      </c>
      <c r="D12" s="16">
        <v>0.46966999999999998</v>
      </c>
      <c r="I12" s="16">
        <v>0.55650402435291801</v>
      </c>
      <c r="J12" s="16">
        <v>0.52856063215763505</v>
      </c>
      <c r="K12" s="16">
        <v>0.34174030701364899</v>
      </c>
      <c r="L12" s="20">
        <v>5.0225887447595603E-2</v>
      </c>
      <c r="M12" s="20">
        <v>-1.5954999999999999</v>
      </c>
      <c r="N12" s="9">
        <v>2800</v>
      </c>
    </row>
    <row r="13" spans="1:14" x14ac:dyDescent="0.3">
      <c r="A13" s="3" t="s">
        <v>11</v>
      </c>
      <c r="B13" s="16">
        <v>0.47610999999999998</v>
      </c>
      <c r="C13" s="16">
        <v>0.47355000000000003</v>
      </c>
      <c r="D13" s="16">
        <v>0.35557</v>
      </c>
      <c r="I13" s="16">
        <v>0.43629629494402</v>
      </c>
      <c r="J13" s="16">
        <v>0.40923756077498602</v>
      </c>
      <c r="K13" s="16">
        <v>0.31446094764823801</v>
      </c>
      <c r="L13" s="20">
        <v>-2.7327723801135999E-2</v>
      </c>
      <c r="M13" s="20">
        <v>-0.13000000000000003</v>
      </c>
      <c r="N13" s="9">
        <v>35169</v>
      </c>
    </row>
    <row r="14" spans="1:14" x14ac:dyDescent="0.3">
      <c r="A14" s="3" t="s">
        <v>12</v>
      </c>
      <c r="B14" s="16">
        <v>0.38667000000000001</v>
      </c>
      <c r="C14" s="16">
        <v>0.40917999999999999</v>
      </c>
      <c r="D14" s="16">
        <v>0.36975999999999998</v>
      </c>
      <c r="I14" s="16">
        <v>0.365974596190837</v>
      </c>
      <c r="J14" s="16">
        <v>0.39262512759728901</v>
      </c>
      <c r="K14" s="16">
        <v>0.35367673409914802</v>
      </c>
      <c r="L14" s="20">
        <v>-5.1557846367359203E-2</v>
      </c>
      <c r="M14" s="20">
        <v>-3.0465</v>
      </c>
      <c r="N14" s="9">
        <v>52675</v>
      </c>
    </row>
    <row r="15" spans="1:14" x14ac:dyDescent="0.3">
      <c r="A15" s="3" t="s">
        <v>13</v>
      </c>
      <c r="B15" s="16">
        <v>0.43608999999999998</v>
      </c>
      <c r="C15" s="16">
        <v>0.4919</v>
      </c>
      <c r="D15" s="16">
        <v>0.35287000000000002</v>
      </c>
      <c r="I15" s="16">
        <v>0.40849786111584302</v>
      </c>
      <c r="J15" s="16">
        <v>0.41953367479145498</v>
      </c>
      <c r="K15" s="16">
        <v>0.32880404998266399</v>
      </c>
      <c r="L15" s="20">
        <v>-1.2746746651828299E-2</v>
      </c>
      <c r="M15" s="20">
        <v>-1.5105</v>
      </c>
      <c r="N15" s="9">
        <v>28091</v>
      </c>
    </row>
    <row r="16" spans="1:14" x14ac:dyDescent="0.3">
      <c r="A16" s="3" t="s">
        <v>14</v>
      </c>
      <c r="B16" s="16">
        <v>0.52963000000000005</v>
      </c>
      <c r="C16" s="16">
        <v>0.56908000000000003</v>
      </c>
      <c r="D16" s="16">
        <v>0.41010999999999997</v>
      </c>
      <c r="I16" s="16">
        <v>0.49794709671449</v>
      </c>
      <c r="J16" s="16">
        <v>0.48317483850307302</v>
      </c>
      <c r="K16" s="16">
        <v>0.34863944221800602</v>
      </c>
      <c r="L16" s="20">
        <v>-1.01053332909942E-2</v>
      </c>
      <c r="M16" s="20">
        <v>0.55249999999999999</v>
      </c>
      <c r="N16" s="9">
        <v>3359</v>
      </c>
    </row>
    <row r="17" spans="1:14" x14ac:dyDescent="0.3">
      <c r="A17" s="3" t="s">
        <v>15</v>
      </c>
      <c r="B17" s="16">
        <v>0.47371000000000002</v>
      </c>
      <c r="C17" s="16">
        <v>0.61943999999999999</v>
      </c>
      <c r="D17" s="16">
        <v>0.34299000000000002</v>
      </c>
      <c r="I17" s="16">
        <v>0.46777168087541099</v>
      </c>
      <c r="J17" s="16">
        <v>0.47608995220877898</v>
      </c>
      <c r="K17" s="16">
        <v>0.41040487085050398</v>
      </c>
      <c r="L17" s="20">
        <v>-3.6607783287763603E-2</v>
      </c>
      <c r="M17" s="20">
        <v>-0.54549999999999998</v>
      </c>
      <c r="N17" s="9">
        <v>172987</v>
      </c>
    </row>
    <row r="18" spans="1:14" x14ac:dyDescent="0.3">
      <c r="A18" s="3" t="s">
        <v>16</v>
      </c>
      <c r="B18" s="16">
        <v>0.55672999999999995</v>
      </c>
      <c r="C18" s="16">
        <v>0.65144999999999997</v>
      </c>
      <c r="D18" s="16">
        <v>0.48791000000000001</v>
      </c>
      <c r="I18" s="16">
        <v>0.55928500513395996</v>
      </c>
      <c r="J18" s="16">
        <v>0.55267402142673305</v>
      </c>
      <c r="K18" s="16">
        <v>0.43701305954691499</v>
      </c>
      <c r="L18" s="20">
        <v>3.4824479371309301E-2</v>
      </c>
      <c r="M18" s="20">
        <v>0.34300000000000003</v>
      </c>
      <c r="N18" s="9">
        <v>61591</v>
      </c>
    </row>
    <row r="19" spans="1:14" x14ac:dyDescent="0.3">
      <c r="A19" s="3" t="s">
        <v>17</v>
      </c>
      <c r="B19" s="16">
        <v>0.44744</v>
      </c>
      <c r="C19" s="16">
        <v>0.52680000000000005</v>
      </c>
      <c r="D19" s="16">
        <v>0.43448999999999999</v>
      </c>
      <c r="I19" s="16">
        <v>0.45769713721888999</v>
      </c>
      <c r="J19" s="16">
        <v>0.46749246834547498</v>
      </c>
      <c r="K19" s="16">
        <v>0.38784834585332001</v>
      </c>
      <c r="L19" s="20">
        <v>2.6329666376113899E-2</v>
      </c>
      <c r="M19" s="20">
        <v>-2.5380000000000003</v>
      </c>
      <c r="N19" s="9">
        <v>12488</v>
      </c>
    </row>
    <row r="20" spans="1:14" x14ac:dyDescent="0.3">
      <c r="A20" s="3" t="s">
        <v>18</v>
      </c>
      <c r="B20" s="16">
        <v>0.55037999999999998</v>
      </c>
      <c r="C20" s="16">
        <v>0.62975999999999999</v>
      </c>
      <c r="D20" s="16">
        <v>0.50390999999999997</v>
      </c>
      <c r="I20" s="16">
        <v>0.55929802608505996</v>
      </c>
      <c r="J20" s="16">
        <v>0.546842380274426</v>
      </c>
      <c r="K20" s="16">
        <v>0.42646840453968099</v>
      </c>
      <c r="L20" s="20">
        <v>4.1972428560257E-2</v>
      </c>
      <c r="M20" s="20">
        <v>1.0225</v>
      </c>
      <c r="N20" s="9">
        <v>4717</v>
      </c>
    </row>
    <row r="21" spans="1:14" x14ac:dyDescent="0.3">
      <c r="A21" s="3" t="s">
        <v>19</v>
      </c>
      <c r="B21" s="16">
        <v>0.53232000000000002</v>
      </c>
      <c r="C21" s="16">
        <v>0.59811999999999999</v>
      </c>
      <c r="D21" s="16">
        <v>0.50477000000000005</v>
      </c>
      <c r="I21" s="16">
        <v>0.53401537541981003</v>
      </c>
      <c r="J21" s="16">
        <v>0.52269758926583598</v>
      </c>
      <c r="K21" s="16">
        <v>0.31597967961922702</v>
      </c>
      <c r="L21" s="20">
        <v>-2.0512878894805901E-2</v>
      </c>
      <c r="M21" s="20">
        <v>0.26200000000000001</v>
      </c>
      <c r="N21" s="9">
        <v>20989</v>
      </c>
    </row>
    <row r="22" spans="1:14" x14ac:dyDescent="0.3">
      <c r="A22" s="3" t="s">
        <v>20</v>
      </c>
      <c r="B22" s="16">
        <v>0.56454000000000004</v>
      </c>
      <c r="C22" s="16">
        <v>0.63768999999999998</v>
      </c>
      <c r="D22" s="16">
        <v>0.43984000000000001</v>
      </c>
      <c r="I22" s="16">
        <v>0.562563104995637</v>
      </c>
      <c r="J22" s="16">
        <v>0.52085679340865698</v>
      </c>
      <c r="K22" s="16">
        <v>0.333423701174762</v>
      </c>
      <c r="L22" s="20">
        <v>0.1755780428648</v>
      </c>
      <c r="M22" s="20">
        <v>-0.14600000000000002</v>
      </c>
      <c r="N22" s="9">
        <v>1016</v>
      </c>
    </row>
    <row r="23" spans="1:14" x14ac:dyDescent="0.3">
      <c r="A23" s="3" t="s">
        <v>21</v>
      </c>
      <c r="B23" s="16">
        <v>0.55354999999999999</v>
      </c>
      <c r="C23" s="16">
        <v>0.60623000000000005</v>
      </c>
      <c r="D23" s="16">
        <v>0.47426000000000001</v>
      </c>
      <c r="I23" s="16">
        <v>0.55343280868825095</v>
      </c>
      <c r="J23" s="16">
        <v>0.51836708717338498</v>
      </c>
      <c r="K23" s="16">
        <v>0.29447328312954801</v>
      </c>
      <c r="L23" s="20">
        <v>1.4672627672553101E-2</v>
      </c>
      <c r="M23" s="20">
        <v>-0.11950000000000001</v>
      </c>
      <c r="N23" s="9">
        <v>3322</v>
      </c>
    </row>
    <row r="24" spans="1:14" x14ac:dyDescent="0.3">
      <c r="A24" s="3" t="s">
        <v>22</v>
      </c>
      <c r="B24" s="16">
        <v>0.56972</v>
      </c>
      <c r="C24" s="16">
        <v>0.61163999999999996</v>
      </c>
      <c r="D24" s="16">
        <v>0.51605000000000001</v>
      </c>
      <c r="I24" s="16">
        <v>0.54299596931424798</v>
      </c>
      <c r="J24" s="16">
        <v>0.55413732863478904</v>
      </c>
      <c r="K24" s="16">
        <v>0.36010881984999399</v>
      </c>
      <c r="L24" s="20">
        <v>0.13640479743480699</v>
      </c>
      <c r="M24" s="20">
        <v>-0.24199999999999999</v>
      </c>
      <c r="N24" s="9">
        <v>1358</v>
      </c>
    </row>
    <row r="25" spans="1:14" x14ac:dyDescent="0.3">
      <c r="A25" s="3" t="s">
        <v>23</v>
      </c>
      <c r="B25" s="16">
        <v>0.44400000000000001</v>
      </c>
      <c r="C25" s="16">
        <v>0.48968</v>
      </c>
      <c r="D25" s="16">
        <v>0.44579000000000002</v>
      </c>
      <c r="I25" s="16">
        <v>0.433509206659691</v>
      </c>
      <c r="J25" s="16">
        <v>0.462574330301254</v>
      </c>
      <c r="K25" s="16">
        <v>0.36503827332630101</v>
      </c>
      <c r="L25" s="20">
        <v>1.23763149604201E-2</v>
      </c>
      <c r="M25" s="20">
        <v>-4.6000000000000041E-2</v>
      </c>
      <c r="N25" s="9">
        <v>22168</v>
      </c>
    </row>
    <row r="26" spans="1:14" x14ac:dyDescent="0.3">
      <c r="A26" s="3" t="s">
        <v>24</v>
      </c>
      <c r="B26" s="16">
        <v>0.56518000000000002</v>
      </c>
      <c r="C26" s="16">
        <v>0.47935</v>
      </c>
      <c r="D26" s="16">
        <v>0.29592000000000002</v>
      </c>
      <c r="I26" s="16">
        <v>0.45071335665641299</v>
      </c>
      <c r="J26" s="16">
        <v>0.42500590902644297</v>
      </c>
      <c r="K26" s="16">
        <v>0.33246661213423101</v>
      </c>
      <c r="L26" s="20">
        <v>4.5977890491485603E-2</v>
      </c>
      <c r="M26" s="20">
        <v>0.14299999999999996</v>
      </c>
      <c r="N26" s="9">
        <v>94298</v>
      </c>
    </row>
    <row r="27" spans="1:14" x14ac:dyDescent="0.3">
      <c r="A27" s="3" t="s">
        <v>25</v>
      </c>
      <c r="B27" s="16">
        <v>0.57267999999999997</v>
      </c>
      <c r="C27" s="16">
        <v>0.57789999999999997</v>
      </c>
      <c r="D27" s="16">
        <v>0.45305000000000001</v>
      </c>
      <c r="I27" s="16">
        <v>0.53516612117809603</v>
      </c>
      <c r="J27" s="16">
        <v>0.51596767956560297</v>
      </c>
      <c r="K27" s="16">
        <v>0.34035305808716998</v>
      </c>
      <c r="L27" s="20">
        <v>0.29094284772872903</v>
      </c>
      <c r="M27" s="20">
        <v>-3.5499999999999976E-2</v>
      </c>
      <c r="N27" s="9">
        <v>74683</v>
      </c>
    </row>
    <row r="28" spans="1:14" x14ac:dyDescent="0.3">
      <c r="A28" s="3" t="s">
        <v>26</v>
      </c>
      <c r="B28" s="16">
        <v>0.57025999999999999</v>
      </c>
      <c r="C28" s="16">
        <v>0.54586000000000001</v>
      </c>
      <c r="D28" s="16">
        <v>0.47804999999999997</v>
      </c>
      <c r="I28" s="16">
        <v>0.53895196809323198</v>
      </c>
      <c r="J28" s="16">
        <v>0.50885727969663497</v>
      </c>
      <c r="K28" s="16">
        <v>0.337028717092418</v>
      </c>
      <c r="L28" s="20">
        <v>2.8109543025493601E-2</v>
      </c>
      <c r="M28" s="20">
        <v>-0.48199999999999998</v>
      </c>
      <c r="N28" s="9">
        <v>37687</v>
      </c>
    </row>
    <row r="29" spans="1:14" x14ac:dyDescent="0.3">
      <c r="A29" s="3" t="s">
        <v>27</v>
      </c>
      <c r="B29" s="16">
        <v>0.6401</v>
      </c>
      <c r="C29" s="16">
        <v>0.62658999999999998</v>
      </c>
      <c r="D29" s="16">
        <v>0.45757999999999999</v>
      </c>
      <c r="I29" s="16">
        <v>0.57915426169832596</v>
      </c>
      <c r="J29" s="16">
        <v>0.55436253821501502</v>
      </c>
      <c r="K29" s="16">
        <v>0.39141729286094301</v>
      </c>
      <c r="L29" s="20">
        <v>5.1607776433229398E-2</v>
      </c>
      <c r="M29" s="20">
        <v>0.84050000000000002</v>
      </c>
      <c r="N29" s="9">
        <v>50328</v>
      </c>
    </row>
    <row r="30" spans="1:14" x14ac:dyDescent="0.3">
      <c r="A30" s="3" t="s">
        <v>28</v>
      </c>
      <c r="B30" s="16">
        <v>0.56276999999999999</v>
      </c>
      <c r="C30" s="16">
        <v>0.49413000000000001</v>
      </c>
      <c r="D30" s="16">
        <v>0.43357000000000001</v>
      </c>
      <c r="I30" s="16">
        <v>0.48290955565709598</v>
      </c>
      <c r="J30" s="16">
        <v>0.477718460811423</v>
      </c>
      <c r="K30" s="16">
        <v>0.35529569454422799</v>
      </c>
      <c r="L30" s="20">
        <v>-9.4409994781017303E-2</v>
      </c>
      <c r="M30" s="20">
        <v>-1.7144999999999999</v>
      </c>
      <c r="N30" s="9">
        <v>22871</v>
      </c>
    </row>
    <row r="31" spans="1:14" x14ac:dyDescent="0.3">
      <c r="A31" s="3" t="s">
        <v>29</v>
      </c>
      <c r="B31" s="16">
        <v>0.57096000000000002</v>
      </c>
      <c r="C31" s="16">
        <v>0.60941999999999996</v>
      </c>
      <c r="D31" s="16">
        <v>0.43684000000000001</v>
      </c>
      <c r="I31" s="16">
        <v>0.56183365454036105</v>
      </c>
      <c r="J31" s="16">
        <v>0.50581745084423502</v>
      </c>
      <c r="K31" s="16">
        <v>0.32968070754490902</v>
      </c>
      <c r="L31" s="20">
        <v>3.04113980382681E-2</v>
      </c>
      <c r="M31" s="20">
        <v>-6.4500000000000002E-2</v>
      </c>
      <c r="N31" s="9">
        <v>4609</v>
      </c>
    </row>
    <row r="32" spans="1:14" x14ac:dyDescent="0.3">
      <c r="A32" s="3" t="s">
        <v>30</v>
      </c>
      <c r="B32" s="16">
        <v>0.40421000000000001</v>
      </c>
      <c r="C32" s="16">
        <v>0.50282000000000004</v>
      </c>
      <c r="D32" s="16">
        <v>0.37497999999999998</v>
      </c>
      <c r="I32" s="16">
        <v>0.46145972387204298</v>
      </c>
      <c r="J32" s="16">
        <v>0.40328358878175902</v>
      </c>
      <c r="K32" s="16">
        <v>0.25821022118587</v>
      </c>
      <c r="L32" s="20">
        <v>-8.3758935332298307E-2</v>
      </c>
      <c r="M32" s="20">
        <v>-1.2324999999999999</v>
      </c>
      <c r="N32" s="9">
        <v>5887</v>
      </c>
    </row>
    <row r="33" spans="1:14" x14ac:dyDescent="0.3">
      <c r="A33" s="3" t="s">
        <v>31</v>
      </c>
      <c r="B33" s="16">
        <v>0.53054000000000001</v>
      </c>
      <c r="C33" s="16">
        <v>0.58904999999999996</v>
      </c>
      <c r="D33" s="16">
        <v>0.41095999999999999</v>
      </c>
      <c r="I33" s="16">
        <v>0.539321665702167</v>
      </c>
      <c r="J33" s="16">
        <v>0.494664731389516</v>
      </c>
      <c r="K33" s="16">
        <v>0.361020524943367</v>
      </c>
      <c r="L33" s="20">
        <v>0.12431925535202</v>
      </c>
      <c r="M33" s="20">
        <v>-3.6340000000000003</v>
      </c>
      <c r="N33" s="9">
        <v>53155</v>
      </c>
    </row>
    <row r="34" spans="1:14" x14ac:dyDescent="0.3">
      <c r="A34" s="3" t="s">
        <v>32</v>
      </c>
      <c r="B34" s="16">
        <v>0.59135000000000004</v>
      </c>
      <c r="C34" s="16">
        <v>0.59043999999999996</v>
      </c>
      <c r="D34" s="16">
        <v>0.43304999999999999</v>
      </c>
      <c r="I34" s="16">
        <v>0.54329028445225902</v>
      </c>
      <c r="J34" s="16">
        <v>0.50885651861498904</v>
      </c>
      <c r="K34" s="16">
        <v>0.322068209631727</v>
      </c>
      <c r="L34" s="20">
        <v>-8.7584611028432898E-3</v>
      </c>
      <c r="M34" s="20">
        <v>-0.38250000000000001</v>
      </c>
      <c r="N34" s="9">
        <v>68496</v>
      </c>
    </row>
    <row r="35" spans="1:14" x14ac:dyDescent="0.3">
      <c r="A35" s="3" t="s">
        <v>33</v>
      </c>
      <c r="B35" s="16">
        <v>0.57601000000000002</v>
      </c>
      <c r="C35" s="16">
        <v>0.56667000000000001</v>
      </c>
      <c r="D35" s="16">
        <v>0.45301000000000002</v>
      </c>
      <c r="I35" s="16">
        <v>0.55150365232620202</v>
      </c>
      <c r="J35" s="16">
        <v>0.50498700695378396</v>
      </c>
      <c r="K35" s="16">
        <v>0.362557993022674</v>
      </c>
      <c r="L35" s="20">
        <v>1.68967396020889E-2</v>
      </c>
      <c r="M35" s="20">
        <v>0.88500000000000001</v>
      </c>
      <c r="N35" s="9">
        <v>852</v>
      </c>
    </row>
    <row r="36" spans="1:14" x14ac:dyDescent="0.3">
      <c r="A36" s="3" t="s">
        <v>34</v>
      </c>
      <c r="B36" s="16">
        <v>0.53661999999999999</v>
      </c>
      <c r="C36" s="16">
        <v>0.60040000000000004</v>
      </c>
      <c r="D36" s="16">
        <v>0.43152000000000001</v>
      </c>
      <c r="I36" s="16">
        <v>0.52416397134463</v>
      </c>
      <c r="J36" s="16">
        <v>0.50934236815029899</v>
      </c>
      <c r="K36" s="16">
        <v>0.35492912163838303</v>
      </c>
      <c r="L36" s="20">
        <v>2.38980483263731E-2</v>
      </c>
      <c r="M36" s="20">
        <v>-0.3775</v>
      </c>
      <c r="N36" s="9">
        <v>2524</v>
      </c>
    </row>
  </sheetData>
  <mergeCells count="6">
    <mergeCell ref="B2:D2"/>
    <mergeCell ref="M2:M3"/>
    <mergeCell ref="A2:A3"/>
    <mergeCell ref="L2:L3"/>
    <mergeCell ref="N2:N3"/>
    <mergeCell ref="I2:K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6FACDF-9620-477C-BDFB-16E9EB03856B}">
  <dimension ref="A1:I69"/>
  <sheetViews>
    <sheetView workbookViewId="0">
      <pane ySplit="1" topLeftCell="A35" activePane="bottomLeft" state="frozen"/>
      <selection pane="bottomLeft" activeCell="H1" sqref="H1"/>
    </sheetView>
  </sheetViews>
  <sheetFormatPr defaultRowHeight="14" x14ac:dyDescent="0.3"/>
  <cols>
    <col min="1" max="1" width="19.33203125" customWidth="1"/>
    <col min="2" max="2" width="11.33203125" style="12" customWidth="1"/>
    <col min="3" max="3" width="13.58203125" style="12" customWidth="1"/>
    <col min="4" max="4" width="18.58203125" style="12" customWidth="1"/>
    <col min="5" max="5" width="17.75" style="12" customWidth="1"/>
    <col min="6" max="6" width="18.08203125" style="12" customWidth="1"/>
    <col min="7" max="7" width="29.25" style="12" customWidth="1"/>
    <col min="8" max="8" width="20.25" customWidth="1"/>
    <col min="9" max="9" width="14.58203125" customWidth="1"/>
  </cols>
  <sheetData>
    <row r="1" spans="1:9" ht="28.5" x14ac:dyDescent="0.3">
      <c r="A1" s="21" t="s">
        <v>1</v>
      </c>
      <c r="B1" s="21" t="s">
        <v>310</v>
      </c>
      <c r="C1" s="21" t="s">
        <v>161</v>
      </c>
      <c r="D1" s="21" t="s">
        <v>311</v>
      </c>
      <c r="E1" s="21" t="s">
        <v>312</v>
      </c>
      <c r="F1" s="21" t="s">
        <v>162</v>
      </c>
      <c r="G1" s="21" t="s">
        <v>313</v>
      </c>
      <c r="H1" s="21" t="s">
        <v>163</v>
      </c>
      <c r="I1" s="21" t="s">
        <v>236</v>
      </c>
    </row>
    <row r="2" spans="1:9" x14ac:dyDescent="0.3">
      <c r="A2" s="26" t="s">
        <v>164</v>
      </c>
      <c r="B2" s="9">
        <v>53</v>
      </c>
      <c r="C2" s="9" t="s">
        <v>234</v>
      </c>
      <c r="D2" s="9">
        <v>15</v>
      </c>
      <c r="E2" s="9">
        <v>30</v>
      </c>
      <c r="F2" s="9" t="s">
        <v>232</v>
      </c>
      <c r="G2" s="9" t="s">
        <v>128</v>
      </c>
      <c r="H2" s="9" t="s">
        <v>128</v>
      </c>
      <c r="I2" s="9" t="s">
        <v>128</v>
      </c>
    </row>
    <row r="3" spans="1:9" x14ac:dyDescent="0.3">
      <c r="A3" s="27" t="s">
        <v>165</v>
      </c>
      <c r="B3" s="9">
        <v>51</v>
      </c>
      <c r="C3" s="9" t="s">
        <v>233</v>
      </c>
      <c r="D3" s="9">
        <v>10</v>
      </c>
      <c r="E3" s="9">
        <v>29</v>
      </c>
      <c r="F3" s="9" t="s">
        <v>232</v>
      </c>
      <c r="G3" s="9" t="s">
        <v>128</v>
      </c>
      <c r="H3" s="9" t="s">
        <v>128</v>
      </c>
      <c r="I3" s="9" t="s">
        <v>128</v>
      </c>
    </row>
    <row r="4" spans="1:9" x14ac:dyDescent="0.3">
      <c r="A4" s="27" t="s">
        <v>166</v>
      </c>
      <c r="B4" s="9">
        <v>54</v>
      </c>
      <c r="C4" s="9" t="s">
        <v>234</v>
      </c>
      <c r="D4" s="9">
        <v>9</v>
      </c>
      <c r="E4" s="9">
        <v>26</v>
      </c>
      <c r="F4" s="9" t="s">
        <v>232</v>
      </c>
      <c r="G4" s="9" t="s">
        <v>128</v>
      </c>
      <c r="H4" s="9" t="s">
        <v>128</v>
      </c>
      <c r="I4" s="9" t="s">
        <v>128</v>
      </c>
    </row>
    <row r="5" spans="1:9" x14ac:dyDescent="0.3">
      <c r="A5" s="27" t="s">
        <v>167</v>
      </c>
      <c r="B5" s="9">
        <v>58</v>
      </c>
      <c r="C5" s="9" t="s">
        <v>233</v>
      </c>
      <c r="D5" s="9">
        <v>10</v>
      </c>
      <c r="E5" s="9">
        <v>29</v>
      </c>
      <c r="F5" s="9" t="s">
        <v>232</v>
      </c>
      <c r="G5" s="9" t="s">
        <v>128</v>
      </c>
      <c r="H5" s="9" t="s">
        <v>128</v>
      </c>
      <c r="I5" s="9" t="s">
        <v>128</v>
      </c>
    </row>
    <row r="6" spans="1:9" x14ac:dyDescent="0.3">
      <c r="A6" s="27" t="s">
        <v>168</v>
      </c>
      <c r="B6" s="9">
        <v>56</v>
      </c>
      <c r="C6" s="9" t="s">
        <v>233</v>
      </c>
      <c r="D6" s="9">
        <v>16</v>
      </c>
      <c r="E6" s="9">
        <v>29</v>
      </c>
      <c r="F6" s="9" t="s">
        <v>232</v>
      </c>
      <c r="G6" s="9" t="s">
        <v>128</v>
      </c>
      <c r="H6" s="9" t="s">
        <v>128</v>
      </c>
      <c r="I6" s="9" t="s">
        <v>128</v>
      </c>
    </row>
    <row r="7" spans="1:9" x14ac:dyDescent="0.3">
      <c r="A7" s="27" t="s">
        <v>169</v>
      </c>
      <c r="B7" s="9">
        <v>44</v>
      </c>
      <c r="C7" s="9" t="s">
        <v>233</v>
      </c>
      <c r="D7" s="9">
        <v>16</v>
      </c>
      <c r="E7" s="9">
        <v>29</v>
      </c>
      <c r="F7" s="9" t="s">
        <v>232</v>
      </c>
      <c r="G7" s="9" t="s">
        <v>128</v>
      </c>
      <c r="H7" s="9" t="s">
        <v>128</v>
      </c>
      <c r="I7" s="9" t="s">
        <v>128</v>
      </c>
    </row>
    <row r="8" spans="1:9" x14ac:dyDescent="0.3">
      <c r="A8" s="27" t="s">
        <v>170</v>
      </c>
      <c r="B8" s="9">
        <v>64</v>
      </c>
      <c r="C8" s="9" t="s">
        <v>233</v>
      </c>
      <c r="D8" s="9">
        <v>7</v>
      </c>
      <c r="E8" s="9">
        <v>29</v>
      </c>
      <c r="F8" s="9" t="s">
        <v>232</v>
      </c>
      <c r="G8" s="9" t="s">
        <v>128</v>
      </c>
      <c r="H8" s="9" t="s">
        <v>128</v>
      </c>
      <c r="I8" s="9" t="s">
        <v>128</v>
      </c>
    </row>
    <row r="9" spans="1:9" x14ac:dyDescent="0.3">
      <c r="A9" s="27" t="s">
        <v>171</v>
      </c>
      <c r="B9" s="9">
        <v>55</v>
      </c>
      <c r="C9" s="9" t="s">
        <v>234</v>
      </c>
      <c r="D9" s="9">
        <v>11</v>
      </c>
      <c r="E9" s="9">
        <v>29</v>
      </c>
      <c r="F9" s="9" t="s">
        <v>232</v>
      </c>
      <c r="G9" s="9" t="s">
        <v>128</v>
      </c>
      <c r="H9" s="9" t="s">
        <v>128</v>
      </c>
      <c r="I9" s="9" t="s">
        <v>128</v>
      </c>
    </row>
    <row r="10" spans="1:9" x14ac:dyDescent="0.3">
      <c r="A10" s="27" t="s">
        <v>172</v>
      </c>
      <c r="B10" s="9">
        <v>65</v>
      </c>
      <c r="C10" s="9" t="s">
        <v>234</v>
      </c>
      <c r="D10" s="9">
        <v>10</v>
      </c>
      <c r="E10" s="9">
        <v>30</v>
      </c>
      <c r="F10" s="9" t="s">
        <v>232</v>
      </c>
      <c r="G10" s="9" t="s">
        <v>128</v>
      </c>
      <c r="H10" s="9" t="s">
        <v>128</v>
      </c>
      <c r="I10" s="9" t="s">
        <v>128</v>
      </c>
    </row>
    <row r="11" spans="1:9" x14ac:dyDescent="0.3">
      <c r="A11" s="27" t="s">
        <v>173</v>
      </c>
      <c r="B11" s="9">
        <v>52</v>
      </c>
      <c r="C11" s="9" t="s">
        <v>234</v>
      </c>
      <c r="D11" s="9">
        <v>12</v>
      </c>
      <c r="E11" s="9">
        <v>29</v>
      </c>
      <c r="F11" s="9" t="s">
        <v>232</v>
      </c>
      <c r="G11" s="9" t="s">
        <v>128</v>
      </c>
      <c r="H11" s="9" t="s">
        <v>128</v>
      </c>
      <c r="I11" s="9" t="s">
        <v>128</v>
      </c>
    </row>
    <row r="12" spans="1:9" x14ac:dyDescent="0.3">
      <c r="A12" s="27" t="s">
        <v>174</v>
      </c>
      <c r="B12" s="9">
        <v>58</v>
      </c>
      <c r="C12" s="9" t="s">
        <v>233</v>
      </c>
      <c r="D12" s="9">
        <v>10</v>
      </c>
      <c r="E12" s="9">
        <v>28</v>
      </c>
      <c r="F12" s="9" t="s">
        <v>232</v>
      </c>
      <c r="G12" s="9" t="s">
        <v>128</v>
      </c>
      <c r="H12" s="9" t="s">
        <v>128</v>
      </c>
      <c r="I12" s="9" t="s">
        <v>128</v>
      </c>
    </row>
    <row r="13" spans="1:9" x14ac:dyDescent="0.3">
      <c r="A13" s="27" t="s">
        <v>175</v>
      </c>
      <c r="B13" s="9">
        <v>52</v>
      </c>
      <c r="C13" s="9" t="s">
        <v>234</v>
      </c>
      <c r="D13" s="9">
        <v>12</v>
      </c>
      <c r="E13" s="9">
        <v>27</v>
      </c>
      <c r="F13" s="9" t="s">
        <v>232</v>
      </c>
      <c r="G13" s="9" t="s">
        <v>128</v>
      </c>
      <c r="H13" s="9" t="s">
        <v>128</v>
      </c>
      <c r="I13" s="9" t="s">
        <v>128</v>
      </c>
    </row>
    <row r="14" spans="1:9" x14ac:dyDescent="0.3">
      <c r="A14" s="27" t="s">
        <v>176</v>
      </c>
      <c r="B14" s="9">
        <v>39</v>
      </c>
      <c r="C14" s="9" t="s">
        <v>233</v>
      </c>
      <c r="D14" s="9">
        <v>16</v>
      </c>
      <c r="E14" s="9">
        <v>29</v>
      </c>
      <c r="F14" s="9" t="s">
        <v>232</v>
      </c>
      <c r="G14" s="9" t="s">
        <v>128</v>
      </c>
      <c r="H14" s="9" t="s">
        <v>128</v>
      </c>
      <c r="I14" s="9" t="s">
        <v>128</v>
      </c>
    </row>
    <row r="15" spans="1:9" x14ac:dyDescent="0.3">
      <c r="A15" s="27" t="s">
        <v>177</v>
      </c>
      <c r="B15" s="9">
        <v>32</v>
      </c>
      <c r="C15" s="9" t="s">
        <v>233</v>
      </c>
      <c r="D15" s="9">
        <v>15</v>
      </c>
      <c r="E15" s="9">
        <v>29</v>
      </c>
      <c r="F15" s="9" t="s">
        <v>232</v>
      </c>
      <c r="G15" s="9" t="s">
        <v>128</v>
      </c>
      <c r="H15" s="9" t="s">
        <v>128</v>
      </c>
      <c r="I15" s="9" t="s">
        <v>128</v>
      </c>
    </row>
    <row r="16" spans="1:9" x14ac:dyDescent="0.3">
      <c r="A16" s="27" t="s">
        <v>178</v>
      </c>
      <c r="B16" s="9">
        <v>54</v>
      </c>
      <c r="C16" s="9" t="s">
        <v>234</v>
      </c>
      <c r="D16" s="9">
        <v>8</v>
      </c>
      <c r="E16" s="9">
        <v>27</v>
      </c>
      <c r="F16" s="9" t="s">
        <v>232</v>
      </c>
      <c r="G16" s="9" t="s">
        <v>128</v>
      </c>
      <c r="H16" s="9" t="s">
        <v>128</v>
      </c>
      <c r="I16" s="9" t="s">
        <v>128</v>
      </c>
    </row>
    <row r="17" spans="1:9" x14ac:dyDescent="0.3">
      <c r="A17" s="27" t="s">
        <v>179</v>
      </c>
      <c r="B17" s="9">
        <v>57</v>
      </c>
      <c r="C17" s="9" t="s">
        <v>234</v>
      </c>
      <c r="D17" s="9">
        <v>15</v>
      </c>
      <c r="E17" s="9">
        <v>30</v>
      </c>
      <c r="F17" s="9" t="s">
        <v>232</v>
      </c>
      <c r="G17" s="9" t="s">
        <v>128</v>
      </c>
      <c r="H17" s="9" t="s">
        <v>128</v>
      </c>
      <c r="I17" s="9" t="s">
        <v>128</v>
      </c>
    </row>
    <row r="18" spans="1:9" x14ac:dyDescent="0.3">
      <c r="A18" s="27" t="s">
        <v>180</v>
      </c>
      <c r="B18" s="9">
        <v>57</v>
      </c>
      <c r="C18" s="9" t="s">
        <v>233</v>
      </c>
      <c r="D18" s="9">
        <v>8</v>
      </c>
      <c r="E18" s="9">
        <v>29</v>
      </c>
      <c r="F18" s="9" t="s">
        <v>232</v>
      </c>
      <c r="G18" s="9" t="s">
        <v>128</v>
      </c>
      <c r="H18" s="9" t="s">
        <v>128</v>
      </c>
      <c r="I18" s="9" t="s">
        <v>128</v>
      </c>
    </row>
    <row r="19" spans="1:9" x14ac:dyDescent="0.3">
      <c r="A19" s="27" t="s">
        <v>181</v>
      </c>
      <c r="B19" s="9">
        <v>65</v>
      </c>
      <c r="C19" s="9" t="s">
        <v>234</v>
      </c>
      <c r="D19" s="9">
        <v>7</v>
      </c>
      <c r="E19" s="9">
        <v>28</v>
      </c>
      <c r="F19" s="9" t="s">
        <v>232</v>
      </c>
      <c r="G19" s="9" t="s">
        <v>128</v>
      </c>
      <c r="H19" s="9" t="s">
        <v>128</v>
      </c>
      <c r="I19" s="9" t="s">
        <v>128</v>
      </c>
    </row>
    <row r="20" spans="1:9" x14ac:dyDescent="0.3">
      <c r="A20" s="27" t="s">
        <v>182</v>
      </c>
      <c r="B20" s="9">
        <v>54</v>
      </c>
      <c r="C20" s="9" t="s">
        <v>234</v>
      </c>
      <c r="D20" s="9">
        <v>11</v>
      </c>
      <c r="E20" s="9">
        <v>30</v>
      </c>
      <c r="F20" s="9" t="s">
        <v>232</v>
      </c>
      <c r="G20" s="9" t="s">
        <v>128</v>
      </c>
      <c r="H20" s="9" t="s">
        <v>128</v>
      </c>
      <c r="I20" s="9" t="s">
        <v>128</v>
      </c>
    </row>
    <row r="21" spans="1:9" x14ac:dyDescent="0.3">
      <c r="A21" s="27" t="s">
        <v>183</v>
      </c>
      <c r="B21" s="9">
        <v>57</v>
      </c>
      <c r="C21" s="9" t="s">
        <v>233</v>
      </c>
      <c r="D21" s="9">
        <v>11</v>
      </c>
      <c r="E21" s="9">
        <v>28</v>
      </c>
      <c r="F21" s="9" t="s">
        <v>232</v>
      </c>
      <c r="G21" s="9" t="s">
        <v>128</v>
      </c>
      <c r="H21" s="9" t="s">
        <v>128</v>
      </c>
      <c r="I21" s="9" t="s">
        <v>128</v>
      </c>
    </row>
    <row r="22" spans="1:9" x14ac:dyDescent="0.3">
      <c r="A22" s="27" t="s">
        <v>184</v>
      </c>
      <c r="B22" s="9">
        <v>60</v>
      </c>
      <c r="C22" s="9" t="s">
        <v>234</v>
      </c>
      <c r="D22" s="9">
        <v>11</v>
      </c>
      <c r="E22" s="9">
        <v>29</v>
      </c>
      <c r="F22" s="9" t="s">
        <v>232</v>
      </c>
      <c r="G22" s="9" t="s">
        <v>128</v>
      </c>
      <c r="H22" s="9" t="s">
        <v>128</v>
      </c>
      <c r="I22" s="9" t="s">
        <v>128</v>
      </c>
    </row>
    <row r="23" spans="1:9" x14ac:dyDescent="0.3">
      <c r="A23" s="27" t="s">
        <v>185</v>
      </c>
      <c r="B23" s="9">
        <v>36</v>
      </c>
      <c r="C23" s="9" t="s">
        <v>233</v>
      </c>
      <c r="D23" s="9">
        <v>15</v>
      </c>
      <c r="E23" s="9">
        <v>30</v>
      </c>
      <c r="F23" s="9" t="s">
        <v>232</v>
      </c>
      <c r="G23" s="9" t="s">
        <v>128</v>
      </c>
      <c r="H23" s="9" t="s">
        <v>128</v>
      </c>
      <c r="I23" s="9" t="s">
        <v>128</v>
      </c>
    </row>
    <row r="24" spans="1:9" x14ac:dyDescent="0.3">
      <c r="A24" s="27" t="s">
        <v>186</v>
      </c>
      <c r="B24" s="9">
        <v>56</v>
      </c>
      <c r="C24" s="9" t="s">
        <v>233</v>
      </c>
      <c r="D24" s="9">
        <v>9</v>
      </c>
      <c r="E24" s="9">
        <v>30</v>
      </c>
      <c r="F24" s="9" t="s">
        <v>232</v>
      </c>
      <c r="G24" s="9" t="s">
        <v>128</v>
      </c>
      <c r="H24" s="9" t="s">
        <v>128</v>
      </c>
      <c r="I24" s="9" t="s">
        <v>128</v>
      </c>
    </row>
    <row r="25" spans="1:9" x14ac:dyDescent="0.3">
      <c r="A25" s="27" t="s">
        <v>187</v>
      </c>
      <c r="B25" s="9">
        <v>48</v>
      </c>
      <c r="C25" s="9" t="s">
        <v>234</v>
      </c>
      <c r="D25" s="9">
        <v>8</v>
      </c>
      <c r="E25" s="9">
        <v>29</v>
      </c>
      <c r="F25" s="9" t="s">
        <v>232</v>
      </c>
      <c r="G25" s="9" t="s">
        <v>128</v>
      </c>
      <c r="H25" s="9" t="s">
        <v>128</v>
      </c>
      <c r="I25" s="9" t="s">
        <v>128</v>
      </c>
    </row>
    <row r="26" spans="1:9" x14ac:dyDescent="0.3">
      <c r="A26" s="27" t="s">
        <v>188</v>
      </c>
      <c r="B26" s="9">
        <v>40</v>
      </c>
      <c r="C26" s="9" t="s">
        <v>233</v>
      </c>
      <c r="D26" s="9">
        <v>11</v>
      </c>
      <c r="E26" s="9">
        <v>29</v>
      </c>
      <c r="F26" s="9" t="s">
        <v>232</v>
      </c>
      <c r="G26" s="9" t="s">
        <v>128</v>
      </c>
      <c r="H26" s="9" t="s">
        <v>128</v>
      </c>
      <c r="I26" s="9" t="s">
        <v>128</v>
      </c>
    </row>
    <row r="27" spans="1:9" x14ac:dyDescent="0.3">
      <c r="A27" s="27" t="s">
        <v>189</v>
      </c>
      <c r="B27" s="9">
        <v>31</v>
      </c>
      <c r="C27" s="9" t="s">
        <v>233</v>
      </c>
      <c r="D27" s="9">
        <v>16</v>
      </c>
      <c r="E27" s="9">
        <v>30</v>
      </c>
      <c r="F27" s="9" t="s">
        <v>232</v>
      </c>
      <c r="G27" s="9" t="s">
        <v>128</v>
      </c>
      <c r="H27" s="9" t="s">
        <v>128</v>
      </c>
      <c r="I27" s="9" t="s">
        <v>128</v>
      </c>
    </row>
    <row r="28" spans="1:9" x14ac:dyDescent="0.3">
      <c r="A28" s="27" t="s">
        <v>190</v>
      </c>
      <c r="B28" s="9">
        <v>35</v>
      </c>
      <c r="C28" s="9" t="s">
        <v>233</v>
      </c>
      <c r="D28" s="9">
        <v>13</v>
      </c>
      <c r="E28" s="9">
        <v>28</v>
      </c>
      <c r="F28" s="9" t="s">
        <v>232</v>
      </c>
      <c r="G28" s="9" t="s">
        <v>128</v>
      </c>
      <c r="H28" s="9" t="s">
        <v>128</v>
      </c>
      <c r="I28" s="9" t="s">
        <v>128</v>
      </c>
    </row>
    <row r="29" spans="1:9" x14ac:dyDescent="0.3">
      <c r="A29" s="27" t="s">
        <v>191</v>
      </c>
      <c r="B29" s="9">
        <v>61</v>
      </c>
      <c r="C29" s="9" t="s">
        <v>233</v>
      </c>
      <c r="D29" s="9">
        <v>13</v>
      </c>
      <c r="E29" s="9">
        <v>29</v>
      </c>
      <c r="F29" s="9" t="s">
        <v>232</v>
      </c>
      <c r="G29" s="9" t="s">
        <v>128</v>
      </c>
      <c r="H29" s="9" t="s">
        <v>128</v>
      </c>
      <c r="I29" s="9" t="s">
        <v>128</v>
      </c>
    </row>
    <row r="30" spans="1:9" x14ac:dyDescent="0.3">
      <c r="A30" s="27" t="s">
        <v>192</v>
      </c>
      <c r="B30" s="9">
        <v>60</v>
      </c>
      <c r="C30" s="9" t="s">
        <v>233</v>
      </c>
      <c r="D30" s="9">
        <v>12</v>
      </c>
      <c r="E30" s="9">
        <v>29</v>
      </c>
      <c r="F30" s="9" t="s">
        <v>232</v>
      </c>
      <c r="G30" s="9" t="s">
        <v>128</v>
      </c>
      <c r="H30" s="9" t="s">
        <v>128</v>
      </c>
      <c r="I30" s="9" t="s">
        <v>128</v>
      </c>
    </row>
    <row r="31" spans="1:9" x14ac:dyDescent="0.3">
      <c r="A31" s="27" t="s">
        <v>193</v>
      </c>
      <c r="B31" s="9">
        <v>55</v>
      </c>
      <c r="C31" s="9" t="s">
        <v>233</v>
      </c>
      <c r="D31" s="9">
        <v>11</v>
      </c>
      <c r="E31" s="9">
        <v>26</v>
      </c>
      <c r="F31" s="9" t="s">
        <v>232</v>
      </c>
      <c r="G31" s="9" t="s">
        <v>128</v>
      </c>
      <c r="H31" s="9" t="s">
        <v>128</v>
      </c>
      <c r="I31" s="9" t="s">
        <v>128</v>
      </c>
    </row>
    <row r="32" spans="1:9" x14ac:dyDescent="0.3">
      <c r="A32" s="27" t="s">
        <v>194</v>
      </c>
      <c r="B32" s="9">
        <v>42</v>
      </c>
      <c r="C32" s="9" t="s">
        <v>234</v>
      </c>
      <c r="D32" s="9">
        <v>9</v>
      </c>
      <c r="E32" s="9">
        <v>30</v>
      </c>
      <c r="F32" s="9" t="s">
        <v>232</v>
      </c>
      <c r="G32" s="9" t="s">
        <v>128</v>
      </c>
      <c r="H32" s="9" t="s">
        <v>128</v>
      </c>
      <c r="I32" s="9" t="s">
        <v>128</v>
      </c>
    </row>
    <row r="33" spans="1:9" x14ac:dyDescent="0.3">
      <c r="A33" s="27" t="s">
        <v>195</v>
      </c>
      <c r="B33" s="9">
        <v>34</v>
      </c>
      <c r="C33" s="9" t="s">
        <v>233</v>
      </c>
      <c r="D33" s="9">
        <v>15</v>
      </c>
      <c r="E33" s="9">
        <v>28</v>
      </c>
      <c r="F33" s="9" t="s">
        <v>232</v>
      </c>
      <c r="G33" s="9" t="s">
        <v>128</v>
      </c>
      <c r="H33" s="9" t="s">
        <v>128</v>
      </c>
      <c r="I33" s="9" t="s">
        <v>128</v>
      </c>
    </row>
    <row r="34" spans="1:9" x14ac:dyDescent="0.3">
      <c r="A34" s="27" t="s">
        <v>196</v>
      </c>
      <c r="B34" s="9">
        <v>42</v>
      </c>
      <c r="C34" s="9" t="s">
        <v>233</v>
      </c>
      <c r="D34" s="9">
        <v>11</v>
      </c>
      <c r="E34" s="9">
        <v>30</v>
      </c>
      <c r="F34" s="9" t="s">
        <v>232</v>
      </c>
      <c r="G34" s="9" t="s">
        <v>128</v>
      </c>
      <c r="H34" s="9" t="s">
        <v>128</v>
      </c>
      <c r="I34" s="9" t="s">
        <v>128</v>
      </c>
    </row>
    <row r="35" spans="1:9" x14ac:dyDescent="0.3">
      <c r="A35" s="27" t="s">
        <v>197</v>
      </c>
      <c r="B35" s="9">
        <v>41</v>
      </c>
      <c r="C35" s="9" t="s">
        <v>233</v>
      </c>
      <c r="D35" s="9">
        <v>15</v>
      </c>
      <c r="E35" s="9">
        <v>29</v>
      </c>
      <c r="F35" s="9" t="s">
        <v>232</v>
      </c>
      <c r="G35" s="9" t="s">
        <v>128</v>
      </c>
      <c r="H35" s="9" t="s">
        <v>128</v>
      </c>
      <c r="I35" s="9" t="s">
        <v>128</v>
      </c>
    </row>
    <row r="36" spans="1:9" x14ac:dyDescent="0.3">
      <c r="A36" s="27" t="s">
        <v>198</v>
      </c>
      <c r="B36" s="9">
        <v>40</v>
      </c>
      <c r="C36" s="9" t="s">
        <v>234</v>
      </c>
      <c r="D36" s="9">
        <v>12</v>
      </c>
      <c r="E36" s="9">
        <v>30</v>
      </c>
      <c r="F36" s="9" t="s">
        <v>232</v>
      </c>
      <c r="G36" s="9" t="s">
        <v>128</v>
      </c>
      <c r="H36" s="9" t="s">
        <v>278</v>
      </c>
      <c r="I36" s="9" t="s">
        <v>128</v>
      </c>
    </row>
    <row r="37" spans="1:9" x14ac:dyDescent="0.3">
      <c r="A37" s="2" t="s">
        <v>199</v>
      </c>
      <c r="B37" s="9">
        <v>44</v>
      </c>
      <c r="C37" s="9" t="s">
        <v>233</v>
      </c>
      <c r="D37" s="9">
        <v>14</v>
      </c>
      <c r="E37" s="9">
        <v>12</v>
      </c>
      <c r="F37" s="9" t="s">
        <v>232</v>
      </c>
      <c r="G37" s="9">
        <v>13</v>
      </c>
      <c r="H37" s="9" t="s">
        <v>238</v>
      </c>
      <c r="I37" s="9">
        <v>112330</v>
      </c>
    </row>
    <row r="38" spans="1:9" x14ac:dyDescent="0.3">
      <c r="A38" s="3" t="s">
        <v>200</v>
      </c>
      <c r="B38" s="9">
        <v>40</v>
      </c>
      <c r="C38" s="9" t="s">
        <v>233</v>
      </c>
      <c r="D38" s="9">
        <v>12</v>
      </c>
      <c r="E38" s="9">
        <v>23</v>
      </c>
      <c r="F38" s="9" t="s">
        <v>232</v>
      </c>
      <c r="G38" s="9">
        <v>11</v>
      </c>
      <c r="H38" s="9" t="s">
        <v>239</v>
      </c>
      <c r="I38" s="9">
        <v>140122</v>
      </c>
    </row>
    <row r="39" spans="1:9" x14ac:dyDescent="0.3">
      <c r="A39" s="3" t="s">
        <v>201</v>
      </c>
      <c r="B39" s="9">
        <v>33</v>
      </c>
      <c r="C39" s="9" t="s">
        <v>233</v>
      </c>
      <c r="D39" s="9">
        <v>16</v>
      </c>
      <c r="E39" s="9">
        <v>26</v>
      </c>
      <c r="F39" s="9" t="s">
        <v>232</v>
      </c>
      <c r="G39" s="9">
        <v>156</v>
      </c>
      <c r="H39" s="9" t="s">
        <v>239</v>
      </c>
      <c r="I39" s="9">
        <v>89461</v>
      </c>
    </row>
    <row r="40" spans="1:9" x14ac:dyDescent="0.3">
      <c r="A40" s="3" t="s">
        <v>202</v>
      </c>
      <c r="B40" s="9">
        <v>42</v>
      </c>
      <c r="C40" s="9" t="s">
        <v>233</v>
      </c>
      <c r="D40" s="9">
        <v>15</v>
      </c>
      <c r="E40" s="9">
        <v>29</v>
      </c>
      <c r="F40" s="9" t="s">
        <v>232</v>
      </c>
      <c r="G40" s="9">
        <v>32</v>
      </c>
      <c r="H40" s="9" t="s">
        <v>238</v>
      </c>
      <c r="I40" s="9">
        <v>2377</v>
      </c>
    </row>
    <row r="41" spans="1:9" x14ac:dyDescent="0.3">
      <c r="A41" s="3" t="s">
        <v>203</v>
      </c>
      <c r="B41" s="9">
        <v>54</v>
      </c>
      <c r="C41" s="9" t="s">
        <v>233</v>
      </c>
      <c r="D41" s="9">
        <v>14</v>
      </c>
      <c r="E41" s="9">
        <v>28</v>
      </c>
      <c r="F41" s="9" t="s">
        <v>232</v>
      </c>
      <c r="G41" s="9">
        <v>26</v>
      </c>
      <c r="H41" s="9" t="s">
        <v>237</v>
      </c>
      <c r="I41" s="9">
        <v>236545</v>
      </c>
    </row>
    <row r="42" spans="1:9" x14ac:dyDescent="0.3">
      <c r="A42" s="3" t="s">
        <v>204</v>
      </c>
      <c r="B42" s="9">
        <v>53</v>
      </c>
      <c r="C42" s="9" t="s">
        <v>234</v>
      </c>
      <c r="D42" s="9">
        <v>5</v>
      </c>
      <c r="E42" s="9">
        <v>18</v>
      </c>
      <c r="F42" s="9" t="s">
        <v>232</v>
      </c>
      <c r="G42" s="9">
        <v>10</v>
      </c>
      <c r="H42" s="9" t="s">
        <v>237</v>
      </c>
      <c r="I42" s="9">
        <v>46147</v>
      </c>
    </row>
    <row r="43" spans="1:9" x14ac:dyDescent="0.3">
      <c r="A43" s="3" t="s">
        <v>205</v>
      </c>
      <c r="B43" s="9">
        <v>39</v>
      </c>
      <c r="C43" s="9" t="s">
        <v>233</v>
      </c>
      <c r="D43" s="9">
        <v>16</v>
      </c>
      <c r="E43" s="9">
        <v>30</v>
      </c>
      <c r="F43" s="9" t="s">
        <v>232</v>
      </c>
      <c r="G43" s="9">
        <v>6</v>
      </c>
      <c r="H43" s="9" t="s">
        <v>237</v>
      </c>
      <c r="I43" s="9">
        <v>14536</v>
      </c>
    </row>
    <row r="44" spans="1:9" x14ac:dyDescent="0.3">
      <c r="A44" s="3" t="s">
        <v>206</v>
      </c>
      <c r="B44" s="9">
        <v>65</v>
      </c>
      <c r="C44" s="9" t="s">
        <v>234</v>
      </c>
      <c r="D44" s="9">
        <v>9</v>
      </c>
      <c r="E44" s="9">
        <v>29</v>
      </c>
      <c r="F44" s="9" t="s">
        <v>232</v>
      </c>
      <c r="G44" s="9">
        <v>33</v>
      </c>
      <c r="H44" s="9" t="s">
        <v>239</v>
      </c>
      <c r="I44" s="9">
        <v>3761</v>
      </c>
    </row>
    <row r="45" spans="1:9" x14ac:dyDescent="0.3">
      <c r="A45" s="3" t="s">
        <v>207</v>
      </c>
      <c r="B45" s="9">
        <v>57</v>
      </c>
      <c r="C45" s="9" t="s">
        <v>233</v>
      </c>
      <c r="D45" s="9">
        <v>8</v>
      </c>
      <c r="E45" s="9">
        <v>28</v>
      </c>
      <c r="F45" s="9" t="s">
        <v>232</v>
      </c>
      <c r="G45" s="9">
        <v>33</v>
      </c>
      <c r="H45" s="9" t="s">
        <v>238</v>
      </c>
      <c r="I45" s="9">
        <v>2800</v>
      </c>
    </row>
    <row r="46" spans="1:9" x14ac:dyDescent="0.3">
      <c r="A46" s="3" t="s">
        <v>208</v>
      </c>
      <c r="B46" s="9">
        <v>57</v>
      </c>
      <c r="C46" s="9" t="s">
        <v>233</v>
      </c>
      <c r="D46" s="9">
        <v>10</v>
      </c>
      <c r="E46" s="9">
        <v>28</v>
      </c>
      <c r="F46" s="9" t="s">
        <v>232</v>
      </c>
      <c r="G46" s="9">
        <v>252</v>
      </c>
      <c r="H46" s="9" t="s">
        <v>238</v>
      </c>
      <c r="I46" s="9">
        <v>35169</v>
      </c>
    </row>
    <row r="47" spans="1:9" x14ac:dyDescent="0.3">
      <c r="A47" s="3" t="s">
        <v>209</v>
      </c>
      <c r="B47" s="9">
        <v>63</v>
      </c>
      <c r="C47" s="9" t="s">
        <v>234</v>
      </c>
      <c r="D47" s="9">
        <v>14</v>
      </c>
      <c r="E47" s="9">
        <v>14</v>
      </c>
      <c r="F47" s="9" t="s">
        <v>232</v>
      </c>
      <c r="G47" s="9">
        <v>22</v>
      </c>
      <c r="H47" s="9" t="s">
        <v>238</v>
      </c>
      <c r="I47" s="9">
        <v>52675</v>
      </c>
    </row>
    <row r="48" spans="1:9" x14ac:dyDescent="0.3">
      <c r="A48" s="3" t="s">
        <v>210</v>
      </c>
      <c r="B48" s="9">
        <v>47</v>
      </c>
      <c r="C48" s="9" t="s">
        <v>233</v>
      </c>
      <c r="D48" s="9">
        <v>16</v>
      </c>
      <c r="E48" s="9">
        <v>21</v>
      </c>
      <c r="F48" s="9" t="s">
        <v>232</v>
      </c>
      <c r="G48" s="9">
        <v>12</v>
      </c>
      <c r="H48" s="9" t="s">
        <v>238</v>
      </c>
      <c r="I48" s="9">
        <v>28091</v>
      </c>
    </row>
    <row r="49" spans="1:9" x14ac:dyDescent="0.3">
      <c r="A49" s="3" t="s">
        <v>211</v>
      </c>
      <c r="B49" s="9">
        <v>65</v>
      </c>
      <c r="C49" s="9" t="s">
        <v>234</v>
      </c>
      <c r="D49" s="9">
        <v>10</v>
      </c>
      <c r="E49" s="9">
        <v>28</v>
      </c>
      <c r="F49" s="9" t="s">
        <v>232</v>
      </c>
      <c r="G49" s="9">
        <v>21</v>
      </c>
      <c r="H49" s="9" t="s">
        <v>238</v>
      </c>
      <c r="I49" s="9">
        <v>3359</v>
      </c>
    </row>
    <row r="50" spans="1:9" x14ac:dyDescent="0.3">
      <c r="A50" s="3" t="s">
        <v>212</v>
      </c>
      <c r="B50" s="9">
        <v>51</v>
      </c>
      <c r="C50" s="9" t="s">
        <v>234</v>
      </c>
      <c r="D50" s="9">
        <v>8</v>
      </c>
      <c r="E50" s="9">
        <v>28</v>
      </c>
      <c r="F50" s="9" t="s">
        <v>232</v>
      </c>
      <c r="G50" s="9">
        <v>4</v>
      </c>
      <c r="H50" s="9" t="s">
        <v>237</v>
      </c>
      <c r="I50" s="9">
        <v>172987</v>
      </c>
    </row>
    <row r="51" spans="1:9" x14ac:dyDescent="0.3">
      <c r="A51" s="3" t="s">
        <v>213</v>
      </c>
      <c r="B51" s="9">
        <v>57</v>
      </c>
      <c r="C51" s="9" t="s">
        <v>233</v>
      </c>
      <c r="D51" s="9">
        <v>8</v>
      </c>
      <c r="E51" s="9">
        <v>29</v>
      </c>
      <c r="F51" s="9" t="s">
        <v>232</v>
      </c>
      <c r="G51" s="9">
        <v>16</v>
      </c>
      <c r="H51" s="9" t="s">
        <v>237</v>
      </c>
      <c r="I51" s="9">
        <v>61591</v>
      </c>
    </row>
    <row r="52" spans="1:9" x14ac:dyDescent="0.3">
      <c r="A52" s="3" t="s">
        <v>214</v>
      </c>
      <c r="B52" s="9">
        <v>63</v>
      </c>
      <c r="C52" s="9" t="s">
        <v>234</v>
      </c>
      <c r="D52" s="9">
        <v>11</v>
      </c>
      <c r="E52" s="9">
        <v>23</v>
      </c>
      <c r="F52" s="9" t="s">
        <v>232</v>
      </c>
      <c r="G52" s="9">
        <v>180</v>
      </c>
      <c r="H52" s="9" t="s">
        <v>238</v>
      </c>
      <c r="I52" s="9">
        <v>12488</v>
      </c>
    </row>
    <row r="53" spans="1:9" x14ac:dyDescent="0.3">
      <c r="A53" s="3" t="s">
        <v>215</v>
      </c>
      <c r="B53" s="9">
        <v>59</v>
      </c>
      <c r="C53" s="9" t="s">
        <v>233</v>
      </c>
      <c r="D53" s="9">
        <v>8</v>
      </c>
      <c r="E53" s="9">
        <v>30</v>
      </c>
      <c r="F53" s="9" t="s">
        <v>232</v>
      </c>
      <c r="G53" s="9">
        <v>11</v>
      </c>
      <c r="H53" s="9" t="s">
        <v>237</v>
      </c>
      <c r="I53" s="9">
        <v>4717</v>
      </c>
    </row>
    <row r="54" spans="1:9" x14ac:dyDescent="0.3">
      <c r="A54" s="3" t="s">
        <v>216</v>
      </c>
      <c r="B54" s="9">
        <v>56</v>
      </c>
      <c r="C54" s="9" t="s">
        <v>233</v>
      </c>
      <c r="D54" s="9">
        <v>8</v>
      </c>
      <c r="E54" s="9">
        <v>23</v>
      </c>
      <c r="F54" s="9" t="s">
        <v>232</v>
      </c>
      <c r="G54" s="9">
        <v>7</v>
      </c>
      <c r="H54" s="9" t="s">
        <v>238</v>
      </c>
      <c r="I54" s="9">
        <v>20989</v>
      </c>
    </row>
    <row r="55" spans="1:9" x14ac:dyDescent="0.3">
      <c r="A55" s="3" t="s">
        <v>217</v>
      </c>
      <c r="B55" s="9">
        <v>49</v>
      </c>
      <c r="C55" s="9" t="s">
        <v>234</v>
      </c>
      <c r="D55" s="9">
        <v>15</v>
      </c>
      <c r="E55" s="9">
        <v>30</v>
      </c>
      <c r="F55" s="9" t="s">
        <v>232</v>
      </c>
      <c r="G55" s="9">
        <v>7</v>
      </c>
      <c r="H55" s="9" t="s">
        <v>237</v>
      </c>
      <c r="I55" s="9">
        <v>1016</v>
      </c>
    </row>
    <row r="56" spans="1:9" x14ac:dyDescent="0.3">
      <c r="A56" s="3" t="s">
        <v>218</v>
      </c>
      <c r="B56" s="9">
        <v>51</v>
      </c>
      <c r="C56" s="9" t="s">
        <v>233</v>
      </c>
      <c r="D56" s="9">
        <v>11</v>
      </c>
      <c r="E56" s="9">
        <v>29</v>
      </c>
      <c r="F56" s="9" t="s">
        <v>232</v>
      </c>
      <c r="G56" s="9">
        <v>5</v>
      </c>
      <c r="H56" s="9" t="s">
        <v>238</v>
      </c>
      <c r="I56" s="9">
        <v>3322</v>
      </c>
    </row>
    <row r="57" spans="1:9" x14ac:dyDescent="0.3">
      <c r="A57" s="3" t="s">
        <v>219</v>
      </c>
      <c r="B57" s="9">
        <v>62</v>
      </c>
      <c r="C57" s="9" t="s">
        <v>234</v>
      </c>
      <c r="D57" s="9">
        <v>13</v>
      </c>
      <c r="E57" s="9">
        <v>25</v>
      </c>
      <c r="F57" s="9" t="s">
        <v>232</v>
      </c>
      <c r="G57" s="9">
        <v>3</v>
      </c>
      <c r="H57" s="9" t="s">
        <v>238</v>
      </c>
      <c r="I57" s="9">
        <v>1358</v>
      </c>
    </row>
    <row r="58" spans="1:9" x14ac:dyDescent="0.3">
      <c r="A58" s="3" t="s">
        <v>220</v>
      </c>
      <c r="B58" s="9">
        <v>60</v>
      </c>
      <c r="C58" s="9" t="s">
        <v>233</v>
      </c>
      <c r="D58" s="9">
        <v>13</v>
      </c>
      <c r="E58" s="9">
        <v>27</v>
      </c>
      <c r="F58" s="9" t="s">
        <v>232</v>
      </c>
      <c r="G58" s="9">
        <v>11</v>
      </c>
      <c r="H58" s="9" t="s">
        <v>238</v>
      </c>
      <c r="I58" s="9">
        <v>22168</v>
      </c>
    </row>
    <row r="59" spans="1:9" x14ac:dyDescent="0.3">
      <c r="A59" s="3" t="s">
        <v>221</v>
      </c>
      <c r="B59" s="9">
        <v>30</v>
      </c>
      <c r="C59" s="9" t="s">
        <v>233</v>
      </c>
      <c r="D59" s="9">
        <v>16</v>
      </c>
      <c r="E59" s="9">
        <v>27</v>
      </c>
      <c r="F59" s="9" t="s">
        <v>232</v>
      </c>
      <c r="G59" s="9">
        <v>10</v>
      </c>
      <c r="H59" s="9" t="s">
        <v>238</v>
      </c>
      <c r="I59" s="9">
        <v>94298</v>
      </c>
    </row>
    <row r="60" spans="1:9" x14ac:dyDescent="0.3">
      <c r="A60" s="3" t="s">
        <v>222</v>
      </c>
      <c r="B60" s="9">
        <v>53</v>
      </c>
      <c r="C60" s="9" t="s">
        <v>233</v>
      </c>
      <c r="D60" s="9">
        <v>9</v>
      </c>
      <c r="E60" s="9">
        <v>19</v>
      </c>
      <c r="F60" s="9" t="s">
        <v>232</v>
      </c>
      <c r="G60" s="9">
        <v>5</v>
      </c>
      <c r="H60" s="9" t="s">
        <v>238</v>
      </c>
      <c r="I60" s="9">
        <v>74683</v>
      </c>
    </row>
    <row r="61" spans="1:9" x14ac:dyDescent="0.3">
      <c r="A61" s="3" t="s">
        <v>223</v>
      </c>
      <c r="B61" s="9">
        <v>34</v>
      </c>
      <c r="C61" s="9" t="s">
        <v>233</v>
      </c>
      <c r="D61" s="9">
        <v>10</v>
      </c>
      <c r="E61" s="9">
        <v>28</v>
      </c>
      <c r="F61" s="9" t="s">
        <v>232</v>
      </c>
      <c r="G61" s="9">
        <v>4</v>
      </c>
      <c r="H61" s="9" t="s">
        <v>239</v>
      </c>
      <c r="I61" s="9">
        <v>37687</v>
      </c>
    </row>
    <row r="62" spans="1:9" x14ac:dyDescent="0.3">
      <c r="A62" s="3" t="s">
        <v>224</v>
      </c>
      <c r="B62" s="9">
        <v>53</v>
      </c>
      <c r="C62" s="9" t="s">
        <v>233</v>
      </c>
      <c r="D62" s="9">
        <v>8</v>
      </c>
      <c r="E62" s="9">
        <v>28</v>
      </c>
      <c r="F62" s="9" t="s">
        <v>232</v>
      </c>
      <c r="G62" s="9">
        <v>27</v>
      </c>
      <c r="H62" s="9" t="s">
        <v>238</v>
      </c>
      <c r="I62" s="9">
        <v>50328</v>
      </c>
    </row>
    <row r="63" spans="1:9" x14ac:dyDescent="0.3">
      <c r="A63" s="3" t="s">
        <v>225</v>
      </c>
      <c r="B63" s="9">
        <v>44</v>
      </c>
      <c r="C63" s="9" t="s">
        <v>233</v>
      </c>
      <c r="D63" s="9">
        <v>12</v>
      </c>
      <c r="E63" s="9">
        <v>28</v>
      </c>
      <c r="F63" s="9" t="s">
        <v>232</v>
      </c>
      <c r="G63" s="9">
        <v>29</v>
      </c>
      <c r="H63" s="9" t="s">
        <v>238</v>
      </c>
      <c r="I63" s="9">
        <v>22871</v>
      </c>
    </row>
    <row r="64" spans="1:9" x14ac:dyDescent="0.3">
      <c r="A64" s="3" t="s">
        <v>226</v>
      </c>
      <c r="B64" s="9">
        <v>57</v>
      </c>
      <c r="C64" s="9" t="s">
        <v>233</v>
      </c>
      <c r="D64" s="9">
        <v>8</v>
      </c>
      <c r="E64" s="9">
        <v>27</v>
      </c>
      <c r="F64" s="9" t="s">
        <v>232</v>
      </c>
      <c r="G64" s="9">
        <v>3</v>
      </c>
      <c r="H64" s="9" t="s">
        <v>237</v>
      </c>
      <c r="I64" s="9">
        <v>4609</v>
      </c>
    </row>
    <row r="65" spans="1:9" x14ac:dyDescent="0.3">
      <c r="A65" s="3" t="s">
        <v>227</v>
      </c>
      <c r="B65" s="9">
        <v>59</v>
      </c>
      <c r="C65" s="9" t="s">
        <v>233</v>
      </c>
      <c r="D65" s="9">
        <v>12</v>
      </c>
      <c r="E65" s="9">
        <v>25</v>
      </c>
      <c r="F65" s="9" t="s">
        <v>232</v>
      </c>
      <c r="G65" s="9">
        <v>17</v>
      </c>
      <c r="H65" s="9" t="s">
        <v>237</v>
      </c>
      <c r="I65" s="9">
        <v>5887</v>
      </c>
    </row>
    <row r="66" spans="1:9" x14ac:dyDescent="0.3">
      <c r="A66" s="3" t="s">
        <v>228</v>
      </c>
      <c r="B66" s="9">
        <v>54</v>
      </c>
      <c r="C66" s="9" t="s">
        <v>233</v>
      </c>
      <c r="D66" s="9">
        <v>5</v>
      </c>
      <c r="E66" s="9">
        <v>28</v>
      </c>
      <c r="F66" s="9" t="s">
        <v>232</v>
      </c>
      <c r="G66" s="9">
        <v>10</v>
      </c>
      <c r="H66" s="9" t="s">
        <v>237</v>
      </c>
      <c r="I66" s="9">
        <v>53155</v>
      </c>
    </row>
    <row r="67" spans="1:9" x14ac:dyDescent="0.3">
      <c r="A67" s="3" t="s">
        <v>229</v>
      </c>
      <c r="B67" s="9">
        <v>53</v>
      </c>
      <c r="C67" s="9" t="s">
        <v>233</v>
      </c>
      <c r="D67" s="9">
        <v>12</v>
      </c>
      <c r="E67" s="9">
        <v>29</v>
      </c>
      <c r="F67" s="9" t="s">
        <v>232</v>
      </c>
      <c r="G67" s="9">
        <v>8</v>
      </c>
      <c r="H67" s="9" t="s">
        <v>237</v>
      </c>
      <c r="I67" s="9">
        <v>68496</v>
      </c>
    </row>
    <row r="68" spans="1:9" x14ac:dyDescent="0.3">
      <c r="A68" s="3" t="s">
        <v>230</v>
      </c>
      <c r="B68" s="9">
        <v>33</v>
      </c>
      <c r="C68" s="9" t="s">
        <v>233</v>
      </c>
      <c r="D68" s="9">
        <v>15</v>
      </c>
      <c r="E68" s="9">
        <v>30</v>
      </c>
      <c r="F68" s="9" t="s">
        <v>232</v>
      </c>
      <c r="G68" s="9">
        <v>6</v>
      </c>
      <c r="H68" s="9" t="s">
        <v>238</v>
      </c>
      <c r="I68" s="9">
        <v>852</v>
      </c>
    </row>
    <row r="69" spans="1:9" x14ac:dyDescent="0.3">
      <c r="A69" s="3" t="s">
        <v>231</v>
      </c>
      <c r="B69" s="9">
        <v>64</v>
      </c>
      <c r="C69" s="9" t="s">
        <v>233</v>
      </c>
      <c r="D69" s="9">
        <v>8</v>
      </c>
      <c r="E69" s="9">
        <v>27</v>
      </c>
      <c r="F69" s="9" t="s">
        <v>232</v>
      </c>
      <c r="G69" s="9">
        <v>3</v>
      </c>
      <c r="H69" s="9" t="s">
        <v>238</v>
      </c>
      <c r="I69" s="9">
        <v>2524</v>
      </c>
    </row>
  </sheetData>
  <autoFilter ref="A1:I69" xr:uid="{316FACDF-9620-477C-BDFB-16E9EB03856B}">
    <sortState xmlns:xlrd2="http://schemas.microsoft.com/office/spreadsheetml/2017/richdata2" ref="A2:I69">
      <sortCondition ref="A1:A69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D9A7-D615-4FC6-927D-80C0C7CEED7C}">
  <dimension ref="A1:I35"/>
  <sheetViews>
    <sheetView workbookViewId="0">
      <selection activeCell="B12" sqref="B12"/>
    </sheetView>
  </sheetViews>
  <sheetFormatPr defaultRowHeight="14" x14ac:dyDescent="0.3"/>
  <cols>
    <col min="1" max="1" width="10.83203125" customWidth="1"/>
    <col min="2" max="2" width="14.08203125" customWidth="1"/>
    <col min="3" max="3" width="12.25" customWidth="1"/>
    <col min="4" max="4" width="14.58203125" customWidth="1"/>
    <col min="5" max="6" width="12.25" customWidth="1"/>
    <col min="7" max="7" width="16.5" customWidth="1"/>
    <col min="8" max="9" width="18.5" customWidth="1"/>
  </cols>
  <sheetData>
    <row r="1" spans="1:9" ht="15" customHeight="1" x14ac:dyDescent="0.3">
      <c r="A1" s="51" t="s">
        <v>44</v>
      </c>
      <c r="B1" s="50" t="s">
        <v>251</v>
      </c>
      <c r="C1" s="52"/>
      <c r="D1" s="52"/>
      <c r="E1" s="52"/>
      <c r="F1" s="52"/>
      <c r="G1" s="42" t="s">
        <v>35</v>
      </c>
      <c r="H1" s="42" t="s">
        <v>142</v>
      </c>
      <c r="I1" s="49" t="s">
        <v>36</v>
      </c>
    </row>
    <row r="2" spans="1:9" x14ac:dyDescent="0.3">
      <c r="A2" s="51"/>
      <c r="B2" s="13" t="s">
        <v>240</v>
      </c>
      <c r="C2" s="13" t="s">
        <v>241</v>
      </c>
      <c r="D2" s="13" t="s">
        <v>242</v>
      </c>
      <c r="E2" s="13" t="s">
        <v>243</v>
      </c>
      <c r="F2" s="13" t="s">
        <v>244</v>
      </c>
      <c r="G2" s="48"/>
      <c r="H2" s="48"/>
      <c r="I2" s="49"/>
    </row>
    <row r="3" spans="1:9" x14ac:dyDescent="0.3">
      <c r="A3" s="2" t="s">
        <v>2</v>
      </c>
      <c r="B3" s="20">
        <v>0.44915056423988298</v>
      </c>
      <c r="C3" s="20">
        <v>0.43176447965881998</v>
      </c>
      <c r="D3" s="20">
        <v>0.35380049113860201</v>
      </c>
      <c r="E3" s="20">
        <v>0.35298015987752301</v>
      </c>
      <c r="F3" s="20">
        <v>0.40036129514376301</v>
      </c>
      <c r="G3" s="20">
        <v>5.7993861846625796E-3</v>
      </c>
      <c r="H3" s="20">
        <v>-1.2395</v>
      </c>
      <c r="I3" s="9">
        <v>112330</v>
      </c>
    </row>
    <row r="4" spans="1:9" x14ac:dyDescent="0.3">
      <c r="A4" s="3" t="s">
        <v>3</v>
      </c>
      <c r="B4" s="16">
        <v>0.53645173806651703</v>
      </c>
      <c r="C4" s="16">
        <v>0.48814858986572801</v>
      </c>
      <c r="D4" s="16">
        <v>0.54051116920115905</v>
      </c>
      <c r="E4" s="16">
        <v>0.49748616889622599</v>
      </c>
      <c r="F4" s="16">
        <v>0.48582430794835102</v>
      </c>
      <c r="G4" s="20">
        <v>0.16664656996727001</v>
      </c>
      <c r="H4" s="20">
        <v>-5.9050000000000002</v>
      </c>
      <c r="I4" s="9">
        <v>140122</v>
      </c>
    </row>
    <row r="5" spans="1:9" x14ac:dyDescent="0.3">
      <c r="A5" s="3" t="s">
        <v>4</v>
      </c>
      <c r="B5" s="16">
        <v>0.377992962680121</v>
      </c>
      <c r="C5" s="16">
        <v>0.25402107954025299</v>
      </c>
      <c r="D5" s="16">
        <v>0.40423343182473098</v>
      </c>
      <c r="E5" s="16">
        <v>0.27383031686012799</v>
      </c>
      <c r="F5" s="16">
        <v>0.25430133193731302</v>
      </c>
      <c r="G5" s="20">
        <v>-7.0896811783313807E-2</v>
      </c>
      <c r="H5" s="20">
        <v>-0.85550000000000004</v>
      </c>
      <c r="I5" s="9">
        <v>89461</v>
      </c>
    </row>
    <row r="6" spans="1:9" x14ac:dyDescent="0.3">
      <c r="A6" s="3" t="s">
        <v>5</v>
      </c>
      <c r="B6" s="16">
        <v>0.58601361111078998</v>
      </c>
      <c r="C6" s="16">
        <v>0.51229341888969604</v>
      </c>
      <c r="D6" s="16">
        <v>0.58937635485615103</v>
      </c>
      <c r="E6" s="16">
        <v>0.58763443170165697</v>
      </c>
      <c r="F6" s="16">
        <v>0.50748273327946702</v>
      </c>
      <c r="G6" s="20">
        <v>-8.2395061850547804E-2</v>
      </c>
      <c r="H6" s="20">
        <v>-3.5000000000000031E-3</v>
      </c>
      <c r="I6" s="9">
        <v>2377</v>
      </c>
    </row>
    <row r="7" spans="1:9" x14ac:dyDescent="0.3">
      <c r="A7" s="3" t="s">
        <v>6</v>
      </c>
      <c r="B7" s="16">
        <v>0.57530185421247304</v>
      </c>
      <c r="C7" s="16">
        <v>0.45366684783588801</v>
      </c>
      <c r="D7" s="16">
        <v>0.62110912891888703</v>
      </c>
      <c r="E7" s="16">
        <v>0.627683080229405</v>
      </c>
      <c r="F7" s="16">
        <v>0.54112032105525298</v>
      </c>
      <c r="G7" s="20">
        <v>3.1258348375558902E-2</v>
      </c>
      <c r="H7" s="20">
        <v>-0.22799999999999998</v>
      </c>
      <c r="I7" s="9">
        <v>236545</v>
      </c>
    </row>
    <row r="8" spans="1:9" x14ac:dyDescent="0.3">
      <c r="A8" s="3" t="s">
        <v>7</v>
      </c>
      <c r="B8" s="16">
        <v>0.57726413679377298</v>
      </c>
      <c r="C8" s="16">
        <v>0.51210148708386904</v>
      </c>
      <c r="D8" s="16">
        <v>0.55281368076340998</v>
      </c>
      <c r="E8" s="16">
        <v>0.59196578691134605</v>
      </c>
      <c r="F8" s="16">
        <v>0.54677566508452102</v>
      </c>
      <c r="G8" s="20">
        <v>7.3096223175525707E-2</v>
      </c>
      <c r="H8" s="20">
        <v>-10.452999999999999</v>
      </c>
      <c r="I8" s="9">
        <v>46147</v>
      </c>
    </row>
    <row r="9" spans="1:9" x14ac:dyDescent="0.3">
      <c r="A9" s="3" t="s">
        <v>8</v>
      </c>
      <c r="B9" s="16">
        <v>0.56565494331099597</v>
      </c>
      <c r="C9" s="16">
        <v>0.47312548664483201</v>
      </c>
      <c r="D9" s="16">
        <v>0.58558082781933496</v>
      </c>
      <c r="E9" s="16">
        <v>0.50316567522649802</v>
      </c>
      <c r="F9" s="16">
        <v>0.47464822570482901</v>
      </c>
      <c r="G9" s="20">
        <v>3.2207358628511401E-2</v>
      </c>
      <c r="H9" s="20">
        <v>0.44350000000000001</v>
      </c>
      <c r="I9" s="9">
        <v>14536</v>
      </c>
    </row>
    <row r="10" spans="1:9" x14ac:dyDescent="0.3">
      <c r="A10" s="3" t="s">
        <v>9</v>
      </c>
      <c r="B10" s="16">
        <v>0.54612580148457801</v>
      </c>
      <c r="C10" s="16">
        <v>0.48288907798853797</v>
      </c>
      <c r="D10" s="16">
        <v>0.57183718641061998</v>
      </c>
      <c r="E10" s="16">
        <v>0.52596285929148301</v>
      </c>
      <c r="F10" s="16">
        <v>0.50063946262002001</v>
      </c>
      <c r="G10" s="20">
        <v>-2.41825710982084E-2</v>
      </c>
      <c r="H10" s="20">
        <v>-0.26400000000000001</v>
      </c>
      <c r="I10" s="9">
        <v>3761</v>
      </c>
    </row>
    <row r="11" spans="1:9" x14ac:dyDescent="0.3">
      <c r="A11" s="3" t="s">
        <v>10</v>
      </c>
      <c r="B11" s="16">
        <v>0.60454390161647997</v>
      </c>
      <c r="C11" s="16">
        <v>0.56057270743630205</v>
      </c>
      <c r="D11" s="16">
        <v>0.60170351992933002</v>
      </c>
      <c r="E11" s="16">
        <v>0.55425056951070195</v>
      </c>
      <c r="F11" s="16">
        <v>0.52305109779040004</v>
      </c>
      <c r="G11" s="20">
        <v>5.0225887447595603E-2</v>
      </c>
      <c r="H11" s="20">
        <v>-1.5954999999999999</v>
      </c>
      <c r="I11" s="9">
        <v>2800</v>
      </c>
    </row>
    <row r="12" spans="1:9" x14ac:dyDescent="0.3">
      <c r="A12" s="3" t="s">
        <v>11</v>
      </c>
      <c r="B12" s="16">
        <v>0.50578036203571597</v>
      </c>
      <c r="C12" s="16">
        <v>0.50282146169380704</v>
      </c>
      <c r="D12" s="16">
        <v>0.39766611350146502</v>
      </c>
      <c r="E12" s="16">
        <v>0.53002725035656995</v>
      </c>
      <c r="F12" s="16">
        <v>0.53170240581035599</v>
      </c>
      <c r="G12" s="20">
        <v>-2.7327723801135999E-2</v>
      </c>
      <c r="H12" s="20">
        <v>-0.13000000000000003</v>
      </c>
      <c r="I12" s="9">
        <v>35169</v>
      </c>
    </row>
    <row r="13" spans="1:9" x14ac:dyDescent="0.3">
      <c r="A13" s="3" t="s">
        <v>12</v>
      </c>
      <c r="B13" s="16">
        <v>0.32788954960273198</v>
      </c>
      <c r="C13" s="16">
        <v>0.21697696674953801</v>
      </c>
      <c r="D13" s="16">
        <v>0.41733958577902602</v>
      </c>
      <c r="E13" s="16">
        <v>0.25528216616225402</v>
      </c>
      <c r="F13" s="16">
        <v>0.23299670935918901</v>
      </c>
      <c r="G13" s="20">
        <v>-5.1557846367359203E-2</v>
      </c>
      <c r="H13" s="20">
        <v>-3.0465</v>
      </c>
      <c r="I13" s="9">
        <v>52675</v>
      </c>
    </row>
    <row r="14" spans="1:9" x14ac:dyDescent="0.3">
      <c r="A14" s="3" t="s">
        <v>13</v>
      </c>
      <c r="B14" s="16">
        <v>0.46884438317132798</v>
      </c>
      <c r="C14" s="16">
        <v>0.44431015616113501</v>
      </c>
      <c r="D14" s="16">
        <v>0.43236378675261999</v>
      </c>
      <c r="E14" s="16">
        <v>0.38203436380403299</v>
      </c>
      <c r="F14" s="16">
        <v>0.41439324749012801</v>
      </c>
      <c r="G14" s="20">
        <v>-1.2746746651828299E-2</v>
      </c>
      <c r="H14" s="20">
        <v>-1.5105</v>
      </c>
      <c r="I14" s="9">
        <v>28091</v>
      </c>
    </row>
    <row r="15" spans="1:9" x14ac:dyDescent="0.3">
      <c r="A15" s="3" t="s">
        <v>14</v>
      </c>
      <c r="B15" s="16">
        <v>0.55941234594892397</v>
      </c>
      <c r="C15" s="16">
        <v>0.52960587897083999</v>
      </c>
      <c r="D15" s="16">
        <v>0.503364019412332</v>
      </c>
      <c r="E15" s="16">
        <v>0.50854028580156496</v>
      </c>
      <c r="F15" s="16">
        <v>0.47519112209478997</v>
      </c>
      <c r="G15" s="20">
        <v>-1.01053332909942E-2</v>
      </c>
      <c r="H15" s="20">
        <v>0.55249999999999999</v>
      </c>
      <c r="I15" s="9">
        <v>3359</v>
      </c>
    </row>
    <row r="16" spans="1:9" x14ac:dyDescent="0.3">
      <c r="A16" s="3" t="s">
        <v>15</v>
      </c>
      <c r="B16" s="16">
        <v>0.53359626250614101</v>
      </c>
      <c r="C16" s="16">
        <v>0.50043149587782898</v>
      </c>
      <c r="D16" s="16">
        <v>0.45650750085078601</v>
      </c>
      <c r="E16" s="16">
        <v>0.503357913873687</v>
      </c>
      <c r="F16" s="16">
        <v>0.51790125007430698</v>
      </c>
      <c r="G16" s="20">
        <v>-3.6607783287763603E-2</v>
      </c>
      <c r="H16" s="20">
        <v>-0.54549999999999998</v>
      </c>
      <c r="I16" s="9">
        <v>172987</v>
      </c>
    </row>
    <row r="17" spans="1:9" x14ac:dyDescent="0.3">
      <c r="A17" s="3" t="s">
        <v>16</v>
      </c>
      <c r="B17" s="16">
        <v>0.63370483818395795</v>
      </c>
      <c r="C17" s="16">
        <v>0.55802174329757703</v>
      </c>
      <c r="D17" s="16">
        <v>0.55931615213859998</v>
      </c>
      <c r="E17" s="16">
        <v>0.60490197955152503</v>
      </c>
      <c r="F17" s="16">
        <v>0.53405031368136402</v>
      </c>
      <c r="G17" s="20">
        <v>3.4824479371309301E-2</v>
      </c>
      <c r="H17" s="20">
        <v>0.34300000000000003</v>
      </c>
      <c r="I17" s="9">
        <v>61591</v>
      </c>
    </row>
    <row r="18" spans="1:9" x14ac:dyDescent="0.3">
      <c r="A18" s="3" t="s">
        <v>17</v>
      </c>
      <c r="B18" s="16">
        <v>0.37243763727658402</v>
      </c>
      <c r="C18" s="16">
        <v>0.227649512887001</v>
      </c>
      <c r="D18" s="16">
        <v>0.50237151091508403</v>
      </c>
      <c r="E18" s="16">
        <v>0.25846904999501003</v>
      </c>
      <c r="F18" s="16">
        <v>0.20266765616834201</v>
      </c>
      <c r="G18" s="20">
        <v>2.6329666376113899E-2</v>
      </c>
      <c r="H18" s="20">
        <v>-2.5380000000000003</v>
      </c>
      <c r="I18" s="9">
        <v>12488</v>
      </c>
    </row>
    <row r="19" spans="1:9" x14ac:dyDescent="0.3">
      <c r="A19" s="3" t="s">
        <v>18</v>
      </c>
      <c r="B19" s="16">
        <v>0.59530768668415401</v>
      </c>
      <c r="C19" s="16">
        <v>0.53769699020819195</v>
      </c>
      <c r="D19" s="16">
        <v>0.59129507897213196</v>
      </c>
      <c r="E19" s="16">
        <v>0.61404750033004896</v>
      </c>
      <c r="F19" s="16">
        <v>0.54191036740938803</v>
      </c>
      <c r="G19" s="20">
        <v>4.1972428560257E-2</v>
      </c>
      <c r="H19" s="20">
        <v>1.0225</v>
      </c>
      <c r="I19" s="9">
        <v>4717</v>
      </c>
    </row>
    <row r="20" spans="1:9" x14ac:dyDescent="0.3">
      <c r="A20" s="3" t="s">
        <v>19</v>
      </c>
      <c r="B20" s="16">
        <v>0.53041130295250505</v>
      </c>
      <c r="C20" s="16">
        <v>0.43010290522466998</v>
      </c>
      <c r="D20" s="16">
        <v>0.582785768340913</v>
      </c>
      <c r="E20" s="16">
        <v>0.50593018280090496</v>
      </c>
      <c r="F20" s="16">
        <v>0.44585110105574099</v>
      </c>
      <c r="G20" s="20">
        <v>-2.0512878894805901E-2</v>
      </c>
      <c r="H20" s="20">
        <v>0.26200000000000001</v>
      </c>
      <c r="I20" s="9">
        <v>20989</v>
      </c>
    </row>
    <row r="21" spans="1:9" x14ac:dyDescent="0.3">
      <c r="A21" s="3" t="s">
        <v>20</v>
      </c>
      <c r="B21" s="16">
        <v>0.57597850045053001</v>
      </c>
      <c r="C21" s="16">
        <v>0.49876528301022299</v>
      </c>
      <c r="D21" s="16">
        <v>0.56165686120282698</v>
      </c>
      <c r="E21" s="16">
        <v>0.52673535330875498</v>
      </c>
      <c r="F21" s="16">
        <v>0.51774294440945001</v>
      </c>
      <c r="G21" s="20">
        <v>0.1755780428648</v>
      </c>
      <c r="H21" s="20">
        <v>-0.14600000000000002</v>
      </c>
      <c r="I21" s="9">
        <v>1016</v>
      </c>
    </row>
    <row r="22" spans="1:9" x14ac:dyDescent="0.3">
      <c r="A22" s="3" t="s">
        <v>21</v>
      </c>
      <c r="B22" s="16">
        <v>0.59221294588159501</v>
      </c>
      <c r="C22" s="16">
        <v>0.55271960827437305</v>
      </c>
      <c r="D22" s="16">
        <v>0.60074942038326196</v>
      </c>
      <c r="E22" s="16">
        <v>0.59287065539408401</v>
      </c>
      <c r="F22" s="16">
        <v>0.54661607722441397</v>
      </c>
      <c r="G22" s="20">
        <v>1.4672627672553101E-2</v>
      </c>
      <c r="H22" s="20">
        <v>-0.11950000000000001</v>
      </c>
      <c r="I22" s="9">
        <v>3322</v>
      </c>
    </row>
    <row r="23" spans="1:9" x14ac:dyDescent="0.3">
      <c r="A23" s="3" t="s">
        <v>22</v>
      </c>
      <c r="B23" s="16">
        <v>0.55570109449781302</v>
      </c>
      <c r="C23" s="16">
        <v>0.45618302020159601</v>
      </c>
      <c r="D23" s="16">
        <v>0.54465591349426901</v>
      </c>
      <c r="E23" s="16">
        <v>0.53837317933101903</v>
      </c>
      <c r="F23" s="16">
        <v>0.51508438413341795</v>
      </c>
      <c r="G23" s="20">
        <v>0.13640479743480699</v>
      </c>
      <c r="H23" s="20">
        <v>-0.24199999999999999</v>
      </c>
      <c r="I23" s="9">
        <v>1358</v>
      </c>
    </row>
    <row r="24" spans="1:9" x14ac:dyDescent="0.3">
      <c r="A24" s="3" t="s">
        <v>23</v>
      </c>
      <c r="B24" s="16">
        <v>0.35579219636530002</v>
      </c>
      <c r="C24" s="16">
        <v>0.224028283574364</v>
      </c>
      <c r="D24" s="16">
        <v>0.48528137791571002</v>
      </c>
      <c r="E24" s="16">
        <v>0.29977817964312198</v>
      </c>
      <c r="F24" s="16">
        <v>0.281133470187585</v>
      </c>
      <c r="G24" s="20">
        <v>1.23763149604201E-2</v>
      </c>
      <c r="H24" s="20">
        <v>-4.6000000000000041E-2</v>
      </c>
      <c r="I24" s="9">
        <v>22168</v>
      </c>
    </row>
    <row r="25" spans="1:9" x14ac:dyDescent="0.3">
      <c r="A25" s="3" t="s">
        <v>24</v>
      </c>
      <c r="B25" s="16">
        <v>0.43847726868102099</v>
      </c>
      <c r="C25" s="16">
        <v>0.37231487390669898</v>
      </c>
      <c r="D25" s="16">
        <v>0.41612518636301199</v>
      </c>
      <c r="E25" s="16">
        <v>0.39761144869230902</v>
      </c>
      <c r="F25" s="16">
        <v>0.42210988620917</v>
      </c>
      <c r="G25" s="20">
        <v>4.5977890491485603E-2</v>
      </c>
      <c r="H25" s="20">
        <v>0.14299999999999996</v>
      </c>
      <c r="I25" s="9">
        <v>94298</v>
      </c>
    </row>
    <row r="26" spans="1:9" x14ac:dyDescent="0.3">
      <c r="A26" s="3" t="s">
        <v>25</v>
      </c>
      <c r="B26" s="16">
        <v>0.55985079012901995</v>
      </c>
      <c r="C26" s="16">
        <v>0.489090264873071</v>
      </c>
      <c r="D26" s="16">
        <v>0.43951891089383199</v>
      </c>
      <c r="E26" s="16">
        <v>0.43834004858256997</v>
      </c>
      <c r="F26" s="16">
        <v>0.44519838531812</v>
      </c>
      <c r="G26" s="20">
        <v>0.29094284772872903</v>
      </c>
      <c r="H26" s="20">
        <v>-3.5499999999999976E-2</v>
      </c>
      <c r="I26" s="9">
        <v>74683</v>
      </c>
    </row>
    <row r="27" spans="1:9" x14ac:dyDescent="0.3">
      <c r="A27" s="3" t="s">
        <v>26</v>
      </c>
      <c r="B27" s="16">
        <v>0.52172254843682797</v>
      </c>
      <c r="C27" s="16">
        <v>0.445026412010193</v>
      </c>
      <c r="D27" s="16">
        <v>0.53130871704761595</v>
      </c>
      <c r="E27" s="16">
        <v>0.502337536699063</v>
      </c>
      <c r="F27" s="16">
        <v>0.42639174312353101</v>
      </c>
      <c r="G27" s="20">
        <v>2.8109543025493601E-2</v>
      </c>
      <c r="H27" s="20">
        <v>-0.48199999999999998</v>
      </c>
      <c r="I27" s="9">
        <v>37687</v>
      </c>
    </row>
    <row r="28" spans="1:9" x14ac:dyDescent="0.3">
      <c r="A28" s="3" t="s">
        <v>27</v>
      </c>
      <c r="B28" s="16">
        <v>0.59245770353051597</v>
      </c>
      <c r="C28" s="16">
        <v>0.53322301376949699</v>
      </c>
      <c r="D28" s="16">
        <v>0.55994544566598203</v>
      </c>
      <c r="E28" s="16">
        <v>0.42047298739890798</v>
      </c>
      <c r="F28" s="16">
        <v>0.47211037178834298</v>
      </c>
      <c r="G28" s="20">
        <v>5.1607776433229398E-2</v>
      </c>
      <c r="H28" s="20">
        <v>0.84050000000000002</v>
      </c>
      <c r="I28" s="9">
        <v>50328</v>
      </c>
    </row>
    <row r="29" spans="1:9" x14ac:dyDescent="0.3">
      <c r="A29" s="3" t="s">
        <v>28</v>
      </c>
      <c r="B29" s="16">
        <v>0.49496680924032899</v>
      </c>
      <c r="C29" s="16">
        <v>0.428414771475575</v>
      </c>
      <c r="D29" s="16">
        <v>0.51709944386624895</v>
      </c>
      <c r="E29" s="16">
        <v>0.44889689158849599</v>
      </c>
      <c r="F29" s="16">
        <v>0.43918147996068002</v>
      </c>
      <c r="G29" s="20">
        <v>-9.4409994781017303E-2</v>
      </c>
      <c r="H29" s="20">
        <v>-1.7144999999999999</v>
      </c>
      <c r="I29" s="9">
        <v>22871</v>
      </c>
    </row>
    <row r="30" spans="1:9" x14ac:dyDescent="0.3">
      <c r="A30" s="3" t="s">
        <v>29</v>
      </c>
      <c r="B30" s="16">
        <v>0.57956592570536003</v>
      </c>
      <c r="C30" s="16">
        <v>0.48964106684381298</v>
      </c>
      <c r="D30" s="16">
        <v>0.58399445917385395</v>
      </c>
      <c r="E30" s="16">
        <v>0.54652225739649796</v>
      </c>
      <c r="F30" s="16">
        <v>0.49576563701033599</v>
      </c>
      <c r="G30" s="20">
        <v>3.04113980382681E-2</v>
      </c>
      <c r="H30" s="20">
        <v>-6.4500000000000002E-2</v>
      </c>
      <c r="I30" s="9">
        <v>4609</v>
      </c>
    </row>
    <row r="31" spans="1:9" x14ac:dyDescent="0.3">
      <c r="A31" s="3" t="s">
        <v>30</v>
      </c>
      <c r="B31" s="16">
        <v>0.50209488953668202</v>
      </c>
      <c r="C31" s="16">
        <v>0.43907792248509198</v>
      </c>
      <c r="D31" s="16">
        <v>0.50584033471046697</v>
      </c>
      <c r="E31" s="16">
        <v>0.54242168482695097</v>
      </c>
      <c r="F31" s="16">
        <v>0.51513901516795202</v>
      </c>
      <c r="G31" s="20">
        <v>-8.3758935332298307E-2</v>
      </c>
      <c r="H31" s="20">
        <v>-1.2324999999999999</v>
      </c>
      <c r="I31" s="9">
        <v>5887</v>
      </c>
    </row>
    <row r="32" spans="1:9" x14ac:dyDescent="0.3">
      <c r="A32" s="3" t="s">
        <v>31</v>
      </c>
      <c r="B32" s="16">
        <v>0.56645590289518599</v>
      </c>
      <c r="C32" s="16">
        <v>0.52826539641076897</v>
      </c>
      <c r="D32" s="16">
        <v>0.57328888302143899</v>
      </c>
      <c r="E32" s="16">
        <v>0.54356308246182405</v>
      </c>
      <c r="F32" s="16">
        <v>0.567110784302155</v>
      </c>
      <c r="G32" s="20">
        <v>0.12431925535202</v>
      </c>
      <c r="H32" s="20">
        <v>-3.6340000000000003</v>
      </c>
      <c r="I32" s="9">
        <v>53155</v>
      </c>
    </row>
    <row r="33" spans="1:9" x14ac:dyDescent="0.3">
      <c r="A33" s="3" t="s">
        <v>32</v>
      </c>
      <c r="B33" s="16">
        <v>0.61130024928872195</v>
      </c>
      <c r="C33" s="16">
        <v>0.58531927303834397</v>
      </c>
      <c r="D33" s="16">
        <v>0.604022778311752</v>
      </c>
      <c r="E33" s="16">
        <v>0.57302948792238495</v>
      </c>
      <c r="F33" s="16">
        <v>0.53650146663188902</v>
      </c>
      <c r="G33" s="20">
        <v>-8.7584611028432898E-3</v>
      </c>
      <c r="H33" s="20">
        <v>-0.38250000000000001</v>
      </c>
      <c r="I33" s="9">
        <v>68496</v>
      </c>
    </row>
    <row r="34" spans="1:9" x14ac:dyDescent="0.3">
      <c r="A34" s="3" t="s">
        <v>33</v>
      </c>
      <c r="B34" s="16">
        <v>0.54117640630319397</v>
      </c>
      <c r="C34" s="16">
        <v>0.46311645908789201</v>
      </c>
      <c r="D34" s="16">
        <v>0.57909029696323699</v>
      </c>
      <c r="E34" s="16">
        <v>0.50768872677675803</v>
      </c>
      <c r="F34" s="16">
        <v>0.44418842077255299</v>
      </c>
      <c r="G34" s="20">
        <v>1.68967396020889E-2</v>
      </c>
      <c r="H34" s="20">
        <v>0.88500000000000001</v>
      </c>
      <c r="I34" s="9">
        <v>852</v>
      </c>
    </row>
    <row r="35" spans="1:9" x14ac:dyDescent="0.3">
      <c r="A35" s="3" t="s">
        <v>34</v>
      </c>
      <c r="B35" s="16">
        <v>0.57295580857955797</v>
      </c>
      <c r="C35" s="16">
        <v>0.50427741798487602</v>
      </c>
      <c r="D35" s="16">
        <v>0.55949508815888704</v>
      </c>
      <c r="E35" s="16">
        <v>0.568785229546798</v>
      </c>
      <c r="F35" s="16">
        <v>0.52002533023556097</v>
      </c>
      <c r="G35" s="20">
        <v>2.38980483263731E-2</v>
      </c>
      <c r="H35" s="20">
        <v>-0.3775</v>
      </c>
      <c r="I35" s="9">
        <v>2524</v>
      </c>
    </row>
  </sheetData>
  <mergeCells count="5">
    <mergeCell ref="B1:F1"/>
    <mergeCell ref="A1:A2"/>
    <mergeCell ref="G1:G2"/>
    <mergeCell ref="H1:H2"/>
    <mergeCell ref="I1:I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BA19F-D82C-4F5F-8BA6-5213391792E4}">
  <dimension ref="A1:M68"/>
  <sheetViews>
    <sheetView topLeftCell="A34" workbookViewId="0">
      <selection activeCell="C1" sqref="C1:M1"/>
    </sheetView>
  </sheetViews>
  <sheetFormatPr defaultRowHeight="14" x14ac:dyDescent="0.3"/>
  <cols>
    <col min="1" max="1" width="4.08203125" customWidth="1"/>
    <col min="2" max="2" width="16.08203125" customWidth="1"/>
  </cols>
  <sheetData>
    <row r="1" spans="1:13" ht="17.149999999999999" customHeight="1" x14ac:dyDescent="0.3">
      <c r="C1" s="53" t="s">
        <v>261</v>
      </c>
      <c r="D1" s="53"/>
      <c r="E1" s="53"/>
      <c r="F1" s="53"/>
      <c r="G1" s="53"/>
      <c r="H1" s="53"/>
      <c r="I1" s="53"/>
      <c r="J1" s="53"/>
      <c r="K1" s="53"/>
      <c r="L1" s="53"/>
      <c r="M1" s="53"/>
    </row>
    <row r="2" spans="1:13" x14ac:dyDescent="0.3">
      <c r="B2" s="21" t="s">
        <v>1</v>
      </c>
      <c r="C2" s="19" t="s">
        <v>262</v>
      </c>
      <c r="D2" s="19" t="s">
        <v>263</v>
      </c>
      <c r="E2" s="19" t="s">
        <v>264</v>
      </c>
      <c r="F2" s="19" t="s">
        <v>265</v>
      </c>
      <c r="G2" s="19" t="s">
        <v>266</v>
      </c>
      <c r="H2" s="19" t="s">
        <v>267</v>
      </c>
      <c r="I2" s="19" t="s">
        <v>268</v>
      </c>
      <c r="J2" s="19" t="s">
        <v>269</v>
      </c>
      <c r="K2" s="19" t="s">
        <v>270</v>
      </c>
      <c r="L2" s="19" t="s">
        <v>271</v>
      </c>
      <c r="M2" s="19" t="s">
        <v>272</v>
      </c>
    </row>
    <row r="3" spans="1:13" x14ac:dyDescent="0.3">
      <c r="A3" s="54" t="s">
        <v>260</v>
      </c>
      <c r="B3" s="27" t="s">
        <v>168</v>
      </c>
      <c r="C3" s="5" t="s">
        <v>262</v>
      </c>
      <c r="D3" s="5" t="s">
        <v>263</v>
      </c>
      <c r="E3" s="5" t="s">
        <v>264</v>
      </c>
      <c r="F3" s="5" t="s">
        <v>265</v>
      </c>
      <c r="G3" s="5" t="s">
        <v>266</v>
      </c>
      <c r="H3" s="5" t="s">
        <v>267</v>
      </c>
      <c r="I3" s="5" t="s">
        <v>268</v>
      </c>
      <c r="J3" s="5" t="s">
        <v>269</v>
      </c>
      <c r="K3" s="5" t="s">
        <v>270</v>
      </c>
      <c r="L3" s="5" t="s">
        <v>271</v>
      </c>
      <c r="M3" s="5" t="s">
        <v>272</v>
      </c>
    </row>
    <row r="4" spans="1:13" x14ac:dyDescent="0.3">
      <c r="A4" s="55"/>
      <c r="B4" s="27" t="s">
        <v>169</v>
      </c>
      <c r="C4" s="5" t="s">
        <v>262</v>
      </c>
      <c r="D4" s="5" t="s">
        <v>263</v>
      </c>
      <c r="E4" s="5" t="s">
        <v>264</v>
      </c>
      <c r="F4" s="5" t="s">
        <v>265</v>
      </c>
      <c r="G4" s="5" t="s">
        <v>266</v>
      </c>
      <c r="H4" s="5" t="s">
        <v>267</v>
      </c>
      <c r="I4" s="5" t="s">
        <v>268</v>
      </c>
      <c r="J4" s="5" t="s">
        <v>269</v>
      </c>
      <c r="K4" s="5" t="s">
        <v>270</v>
      </c>
      <c r="L4" s="29" t="s">
        <v>270</v>
      </c>
      <c r="M4" s="5" t="s">
        <v>272</v>
      </c>
    </row>
    <row r="5" spans="1:13" x14ac:dyDescent="0.3">
      <c r="A5" s="55"/>
      <c r="B5" s="27" t="s">
        <v>170</v>
      </c>
      <c r="C5" s="5" t="s">
        <v>262</v>
      </c>
      <c r="D5" s="5" t="s">
        <v>263</v>
      </c>
      <c r="E5" s="5" t="s">
        <v>264</v>
      </c>
      <c r="F5" s="5" t="s">
        <v>265</v>
      </c>
      <c r="G5" s="5" t="s">
        <v>266</v>
      </c>
      <c r="H5" s="5" t="s">
        <v>267</v>
      </c>
      <c r="I5" s="5" t="s">
        <v>268</v>
      </c>
      <c r="J5" s="5" t="s">
        <v>269</v>
      </c>
      <c r="K5" s="5" t="s">
        <v>270</v>
      </c>
      <c r="L5" s="5" t="s">
        <v>271</v>
      </c>
      <c r="M5" s="29" t="s">
        <v>276</v>
      </c>
    </row>
    <row r="6" spans="1:13" x14ac:dyDescent="0.3">
      <c r="A6" s="55"/>
      <c r="B6" s="27" t="s">
        <v>171</v>
      </c>
      <c r="C6" s="5" t="s">
        <v>262</v>
      </c>
      <c r="D6" s="5" t="s">
        <v>263</v>
      </c>
      <c r="E6" s="5" t="s">
        <v>264</v>
      </c>
      <c r="F6" s="5" t="s">
        <v>265</v>
      </c>
      <c r="G6" s="5" t="s">
        <v>266</v>
      </c>
      <c r="H6" s="5" t="s">
        <v>267</v>
      </c>
      <c r="I6" s="5" t="s">
        <v>268</v>
      </c>
      <c r="J6" s="5" t="s">
        <v>269</v>
      </c>
      <c r="K6" s="5" t="s">
        <v>270</v>
      </c>
      <c r="L6" s="5" t="s">
        <v>271</v>
      </c>
      <c r="M6" s="5" t="s">
        <v>272</v>
      </c>
    </row>
    <row r="7" spans="1:13" x14ac:dyDescent="0.3">
      <c r="A7" s="55"/>
      <c r="B7" s="27" t="s">
        <v>172</v>
      </c>
      <c r="C7" s="5" t="s">
        <v>262</v>
      </c>
      <c r="D7" s="5" t="s">
        <v>263</v>
      </c>
      <c r="E7" s="5" t="s">
        <v>264</v>
      </c>
      <c r="F7" s="5" t="s">
        <v>265</v>
      </c>
      <c r="G7" s="5" t="s">
        <v>266</v>
      </c>
      <c r="H7" s="5" t="s">
        <v>267</v>
      </c>
      <c r="I7" s="5" t="s">
        <v>268</v>
      </c>
      <c r="J7" s="5" t="s">
        <v>269</v>
      </c>
      <c r="K7" s="5" t="s">
        <v>270</v>
      </c>
      <c r="L7" s="5" t="s">
        <v>271</v>
      </c>
      <c r="M7" s="5" t="s">
        <v>272</v>
      </c>
    </row>
    <row r="8" spans="1:13" x14ac:dyDescent="0.3">
      <c r="A8" s="55"/>
      <c r="B8" s="27" t="s">
        <v>173</v>
      </c>
      <c r="C8" s="5" t="s">
        <v>262</v>
      </c>
      <c r="D8" s="5" t="s">
        <v>263</v>
      </c>
      <c r="E8" s="5" t="s">
        <v>264</v>
      </c>
      <c r="F8" s="5" t="s">
        <v>265</v>
      </c>
      <c r="G8" s="5" t="s">
        <v>266</v>
      </c>
      <c r="H8" s="5" t="s">
        <v>267</v>
      </c>
      <c r="I8" s="5" t="s">
        <v>268</v>
      </c>
      <c r="J8" s="5" t="s">
        <v>269</v>
      </c>
      <c r="K8" s="5" t="s">
        <v>270</v>
      </c>
      <c r="L8" s="5" t="s">
        <v>271</v>
      </c>
      <c r="M8" s="5" t="s">
        <v>272</v>
      </c>
    </row>
    <row r="9" spans="1:13" x14ac:dyDescent="0.3">
      <c r="A9" s="55"/>
      <c r="B9" s="27" t="s">
        <v>174</v>
      </c>
      <c r="C9" s="5" t="s">
        <v>262</v>
      </c>
      <c r="D9" s="5" t="s">
        <v>263</v>
      </c>
      <c r="E9" s="5" t="s">
        <v>264</v>
      </c>
      <c r="F9" s="5" t="s">
        <v>265</v>
      </c>
      <c r="G9" s="5" t="s">
        <v>266</v>
      </c>
      <c r="H9" s="5" t="s">
        <v>267</v>
      </c>
      <c r="I9" s="5" t="s">
        <v>268</v>
      </c>
      <c r="J9" s="5" t="s">
        <v>269</v>
      </c>
      <c r="K9" s="5" t="s">
        <v>270</v>
      </c>
      <c r="L9" s="5" t="s">
        <v>271</v>
      </c>
      <c r="M9" s="5" t="s">
        <v>272</v>
      </c>
    </row>
    <row r="10" spans="1:13" x14ac:dyDescent="0.3">
      <c r="A10" s="55"/>
      <c r="B10" s="27" t="s">
        <v>175</v>
      </c>
      <c r="C10" s="5" t="s">
        <v>262</v>
      </c>
      <c r="D10" s="5" t="s">
        <v>263</v>
      </c>
      <c r="E10" s="5" t="s">
        <v>264</v>
      </c>
      <c r="F10" s="5" t="s">
        <v>265</v>
      </c>
      <c r="G10" s="5" t="s">
        <v>266</v>
      </c>
      <c r="H10" s="5" t="s">
        <v>267</v>
      </c>
      <c r="I10" s="5" t="s">
        <v>268</v>
      </c>
      <c r="J10" s="5" t="s">
        <v>269</v>
      </c>
      <c r="K10" s="5" t="s">
        <v>270</v>
      </c>
      <c r="L10" s="5" t="s">
        <v>271</v>
      </c>
      <c r="M10" s="5" t="s">
        <v>272</v>
      </c>
    </row>
    <row r="11" spans="1:13" x14ac:dyDescent="0.3">
      <c r="A11" s="55"/>
      <c r="B11" s="27" t="s">
        <v>176</v>
      </c>
      <c r="C11" s="5" t="s">
        <v>262</v>
      </c>
      <c r="D11" s="5" t="s">
        <v>263</v>
      </c>
      <c r="E11" s="5" t="s">
        <v>264</v>
      </c>
      <c r="F11" s="5" t="s">
        <v>265</v>
      </c>
      <c r="G11" s="5" t="s">
        <v>266</v>
      </c>
      <c r="H11" s="5" t="s">
        <v>267</v>
      </c>
      <c r="I11" s="5" t="s">
        <v>268</v>
      </c>
      <c r="J11" s="5" t="s">
        <v>269</v>
      </c>
      <c r="K11" s="5" t="s">
        <v>270</v>
      </c>
      <c r="L11" s="29" t="s">
        <v>270</v>
      </c>
      <c r="M11" s="5" t="s">
        <v>272</v>
      </c>
    </row>
    <row r="12" spans="1:13" x14ac:dyDescent="0.3">
      <c r="A12" s="55"/>
      <c r="B12" s="27" t="s">
        <v>177</v>
      </c>
      <c r="C12" s="5" t="s">
        <v>262</v>
      </c>
      <c r="D12" s="5" t="s">
        <v>263</v>
      </c>
      <c r="E12" s="5" t="s">
        <v>264</v>
      </c>
      <c r="F12" s="5" t="s">
        <v>265</v>
      </c>
      <c r="G12" s="5" t="s">
        <v>266</v>
      </c>
      <c r="H12" s="5" t="s">
        <v>267</v>
      </c>
      <c r="I12" s="5" t="s">
        <v>268</v>
      </c>
      <c r="J12" s="5" t="s">
        <v>269</v>
      </c>
      <c r="K12" s="5" t="s">
        <v>270</v>
      </c>
      <c r="L12" s="5" t="s">
        <v>271</v>
      </c>
      <c r="M12" s="5" t="s">
        <v>272</v>
      </c>
    </row>
    <row r="13" spans="1:13" x14ac:dyDescent="0.3">
      <c r="A13" s="55"/>
      <c r="B13" s="27" t="s">
        <v>178</v>
      </c>
      <c r="C13" s="5" t="s">
        <v>262</v>
      </c>
      <c r="D13" s="5" t="s">
        <v>263</v>
      </c>
      <c r="E13" s="5" t="s">
        <v>264</v>
      </c>
      <c r="F13" s="5" t="s">
        <v>265</v>
      </c>
      <c r="G13" s="5" t="s">
        <v>266</v>
      </c>
      <c r="H13" s="5" t="s">
        <v>267</v>
      </c>
      <c r="I13" s="5" t="s">
        <v>268</v>
      </c>
      <c r="J13" s="5" t="s">
        <v>269</v>
      </c>
      <c r="K13" s="5" t="s">
        <v>270</v>
      </c>
      <c r="L13" s="5" t="s">
        <v>271</v>
      </c>
      <c r="M13" s="5" t="s">
        <v>272</v>
      </c>
    </row>
    <row r="14" spans="1:13" x14ac:dyDescent="0.3">
      <c r="A14" s="55"/>
      <c r="B14" s="27" t="s">
        <v>179</v>
      </c>
      <c r="C14" s="5" t="s">
        <v>262</v>
      </c>
      <c r="D14" s="5" t="s">
        <v>263</v>
      </c>
      <c r="E14" s="5" t="s">
        <v>264</v>
      </c>
      <c r="F14" s="5" t="s">
        <v>265</v>
      </c>
      <c r="G14" s="5" t="s">
        <v>266</v>
      </c>
      <c r="H14" s="5" t="s">
        <v>267</v>
      </c>
      <c r="I14" s="5" t="s">
        <v>268</v>
      </c>
      <c r="J14" s="5" t="s">
        <v>269</v>
      </c>
      <c r="K14" s="5" t="s">
        <v>270</v>
      </c>
      <c r="L14" s="5" t="s">
        <v>271</v>
      </c>
      <c r="M14" s="5" t="s">
        <v>272</v>
      </c>
    </row>
    <row r="15" spans="1:13" x14ac:dyDescent="0.3">
      <c r="A15" s="55"/>
      <c r="B15" s="27" t="s">
        <v>180</v>
      </c>
      <c r="C15" s="5" t="s">
        <v>262</v>
      </c>
      <c r="D15" s="5" t="s">
        <v>263</v>
      </c>
      <c r="E15" s="5" t="s">
        <v>264</v>
      </c>
      <c r="F15" s="5" t="s">
        <v>265</v>
      </c>
      <c r="G15" s="5" t="s">
        <v>266</v>
      </c>
      <c r="H15" s="5" t="s">
        <v>267</v>
      </c>
      <c r="I15" s="5" t="s">
        <v>268</v>
      </c>
      <c r="J15" s="5" t="s">
        <v>269</v>
      </c>
      <c r="K15" s="5" t="s">
        <v>270</v>
      </c>
      <c r="L15" s="5" t="s">
        <v>271</v>
      </c>
      <c r="M15" s="30" t="s">
        <v>276</v>
      </c>
    </row>
    <row r="16" spans="1:13" x14ac:dyDescent="0.3">
      <c r="A16" s="55"/>
      <c r="B16" s="27" t="s">
        <v>181</v>
      </c>
      <c r="C16" s="5" t="s">
        <v>262</v>
      </c>
      <c r="D16" s="5" t="s">
        <v>263</v>
      </c>
      <c r="E16" s="5" t="s">
        <v>264</v>
      </c>
      <c r="F16" s="5" t="s">
        <v>265</v>
      </c>
      <c r="G16" s="5" t="s">
        <v>266</v>
      </c>
      <c r="H16" s="5" t="s">
        <v>267</v>
      </c>
      <c r="I16" s="5" t="s">
        <v>268</v>
      </c>
      <c r="J16" s="5" t="s">
        <v>269</v>
      </c>
      <c r="K16" s="5" t="s">
        <v>270</v>
      </c>
      <c r="L16" s="5" t="s">
        <v>271</v>
      </c>
      <c r="M16" s="5" t="s">
        <v>272</v>
      </c>
    </row>
    <row r="17" spans="1:13" x14ac:dyDescent="0.3">
      <c r="A17" s="55"/>
      <c r="B17" s="27" t="s">
        <v>182</v>
      </c>
      <c r="C17" s="5" t="s">
        <v>262</v>
      </c>
      <c r="D17" s="5" t="s">
        <v>263</v>
      </c>
      <c r="E17" s="5" t="s">
        <v>264</v>
      </c>
      <c r="F17" s="5" t="s">
        <v>265</v>
      </c>
      <c r="G17" s="5" t="s">
        <v>266</v>
      </c>
      <c r="H17" s="5" t="s">
        <v>267</v>
      </c>
      <c r="I17" s="5" t="s">
        <v>268</v>
      </c>
      <c r="J17" s="5" t="s">
        <v>269</v>
      </c>
      <c r="K17" s="5" t="s">
        <v>270</v>
      </c>
      <c r="L17" s="5" t="s">
        <v>271</v>
      </c>
      <c r="M17" s="5" t="s">
        <v>272</v>
      </c>
    </row>
    <row r="18" spans="1:13" x14ac:dyDescent="0.3">
      <c r="A18" s="55"/>
      <c r="B18" s="27" t="s">
        <v>183</v>
      </c>
      <c r="C18" s="5" t="s">
        <v>262</v>
      </c>
      <c r="D18" s="5" t="s">
        <v>263</v>
      </c>
      <c r="E18" s="5" t="s">
        <v>264</v>
      </c>
      <c r="F18" s="5" t="s">
        <v>265</v>
      </c>
      <c r="G18" s="5" t="s">
        <v>266</v>
      </c>
      <c r="H18" s="5" t="s">
        <v>267</v>
      </c>
      <c r="I18" s="5" t="s">
        <v>268</v>
      </c>
      <c r="J18" s="5" t="s">
        <v>269</v>
      </c>
      <c r="K18" s="5" t="s">
        <v>270</v>
      </c>
      <c r="L18" s="5" t="s">
        <v>271</v>
      </c>
      <c r="M18" s="30" t="s">
        <v>276</v>
      </c>
    </row>
    <row r="19" spans="1:13" x14ac:dyDescent="0.3">
      <c r="A19" s="55"/>
      <c r="B19" s="27" t="s">
        <v>184</v>
      </c>
      <c r="C19" s="5" t="s">
        <v>262</v>
      </c>
      <c r="D19" s="5" t="s">
        <v>263</v>
      </c>
      <c r="E19" s="5" t="s">
        <v>264</v>
      </c>
      <c r="F19" s="5" t="s">
        <v>265</v>
      </c>
      <c r="G19" s="5" t="s">
        <v>266</v>
      </c>
      <c r="H19" s="5" t="s">
        <v>267</v>
      </c>
      <c r="I19" s="5" t="s">
        <v>268</v>
      </c>
      <c r="J19" s="5" t="s">
        <v>269</v>
      </c>
      <c r="K19" s="5" t="s">
        <v>270</v>
      </c>
      <c r="L19" s="30" t="s">
        <v>276</v>
      </c>
      <c r="M19" s="30" t="s">
        <v>276</v>
      </c>
    </row>
    <row r="20" spans="1:13" x14ac:dyDescent="0.3">
      <c r="A20" s="55"/>
      <c r="B20" s="27" t="s">
        <v>185</v>
      </c>
      <c r="C20" s="5" t="s">
        <v>262</v>
      </c>
      <c r="D20" s="5" t="s">
        <v>263</v>
      </c>
      <c r="E20" s="5" t="s">
        <v>264</v>
      </c>
      <c r="F20" s="5" t="s">
        <v>265</v>
      </c>
      <c r="G20" s="5" t="s">
        <v>266</v>
      </c>
      <c r="H20" s="5" t="s">
        <v>267</v>
      </c>
      <c r="I20" s="5" t="s">
        <v>268</v>
      </c>
      <c r="J20" s="5" t="s">
        <v>269</v>
      </c>
      <c r="K20" s="5" t="s">
        <v>270</v>
      </c>
      <c r="L20" s="5" t="s">
        <v>271</v>
      </c>
      <c r="M20" s="5" t="s">
        <v>272</v>
      </c>
    </row>
    <row r="21" spans="1:13" x14ac:dyDescent="0.3">
      <c r="A21" s="55"/>
      <c r="B21" s="27" t="s">
        <v>186</v>
      </c>
      <c r="C21" s="5" t="s">
        <v>262</v>
      </c>
      <c r="D21" s="5" t="s">
        <v>263</v>
      </c>
      <c r="E21" s="5" t="s">
        <v>264</v>
      </c>
      <c r="F21" s="5" t="s">
        <v>265</v>
      </c>
      <c r="G21" s="5" t="s">
        <v>266</v>
      </c>
      <c r="H21" s="29" t="s">
        <v>274</v>
      </c>
      <c r="I21" s="5" t="s">
        <v>268</v>
      </c>
      <c r="J21" s="5" t="s">
        <v>269</v>
      </c>
      <c r="K21" s="5" t="s">
        <v>270</v>
      </c>
      <c r="L21" s="5" t="s">
        <v>271</v>
      </c>
      <c r="M21" s="5" t="s">
        <v>272</v>
      </c>
    </row>
    <row r="22" spans="1:13" x14ac:dyDescent="0.3">
      <c r="A22" s="55"/>
      <c r="B22" s="27" t="s">
        <v>187</v>
      </c>
      <c r="C22" s="5" t="s">
        <v>262</v>
      </c>
      <c r="D22" s="5" t="s">
        <v>263</v>
      </c>
      <c r="E22" s="5" t="s">
        <v>264</v>
      </c>
      <c r="F22" s="5" t="s">
        <v>265</v>
      </c>
      <c r="G22" s="5" t="s">
        <v>266</v>
      </c>
      <c r="H22" s="5" t="s">
        <v>267</v>
      </c>
      <c r="I22" s="5" t="s">
        <v>268</v>
      </c>
      <c r="J22" s="5" t="s">
        <v>269</v>
      </c>
      <c r="K22" s="5" t="s">
        <v>270</v>
      </c>
      <c r="L22" s="5" t="s">
        <v>271</v>
      </c>
      <c r="M22" s="5" t="s">
        <v>272</v>
      </c>
    </row>
    <row r="23" spans="1:13" x14ac:dyDescent="0.3">
      <c r="A23" s="55"/>
      <c r="B23" s="27" t="s">
        <v>188</v>
      </c>
      <c r="C23" s="5" t="s">
        <v>262</v>
      </c>
      <c r="D23" s="5" t="s">
        <v>263</v>
      </c>
      <c r="E23" s="5" t="s">
        <v>264</v>
      </c>
      <c r="F23" s="5" t="s">
        <v>265</v>
      </c>
      <c r="G23" s="5" t="s">
        <v>266</v>
      </c>
      <c r="H23" s="5" t="s">
        <v>267</v>
      </c>
      <c r="I23" s="5" t="s">
        <v>268</v>
      </c>
      <c r="J23" s="5" t="s">
        <v>269</v>
      </c>
      <c r="K23" s="5" t="s">
        <v>270</v>
      </c>
      <c r="L23" s="5" t="s">
        <v>271</v>
      </c>
      <c r="M23" s="5" t="s">
        <v>272</v>
      </c>
    </row>
    <row r="24" spans="1:13" x14ac:dyDescent="0.3">
      <c r="A24" s="55"/>
      <c r="B24" s="27" t="s">
        <v>189</v>
      </c>
      <c r="C24" s="5" t="s">
        <v>262</v>
      </c>
      <c r="D24" s="5" t="s">
        <v>263</v>
      </c>
      <c r="E24" s="5" t="s">
        <v>264</v>
      </c>
      <c r="F24" s="5" t="s">
        <v>265</v>
      </c>
      <c r="G24" s="5" t="s">
        <v>266</v>
      </c>
      <c r="H24" s="5" t="s">
        <v>267</v>
      </c>
      <c r="I24" s="5" t="s">
        <v>268</v>
      </c>
      <c r="J24" s="5" t="s">
        <v>269</v>
      </c>
      <c r="K24" s="5" t="s">
        <v>270</v>
      </c>
      <c r="L24" s="5" t="s">
        <v>271</v>
      </c>
      <c r="M24" s="5" t="s">
        <v>272</v>
      </c>
    </row>
    <row r="25" spans="1:13" x14ac:dyDescent="0.3">
      <c r="A25" s="55"/>
      <c r="B25" s="27" t="s">
        <v>190</v>
      </c>
      <c r="C25" s="5" t="s">
        <v>262</v>
      </c>
      <c r="D25" s="5" t="s">
        <v>263</v>
      </c>
      <c r="E25" s="5" t="s">
        <v>264</v>
      </c>
      <c r="F25" s="5" t="s">
        <v>265</v>
      </c>
      <c r="G25" s="5" t="s">
        <v>266</v>
      </c>
      <c r="H25" s="5" t="s">
        <v>267</v>
      </c>
      <c r="I25" s="5" t="s">
        <v>268</v>
      </c>
      <c r="J25" s="29" t="s">
        <v>267</v>
      </c>
      <c r="K25" s="29" t="s">
        <v>274</v>
      </c>
      <c r="L25" s="5" t="s">
        <v>271</v>
      </c>
      <c r="M25" s="30" t="s">
        <v>276</v>
      </c>
    </row>
    <row r="26" spans="1:13" x14ac:dyDescent="0.3">
      <c r="A26" s="55"/>
      <c r="B26" s="27" t="s">
        <v>191</v>
      </c>
      <c r="C26" s="5" t="s">
        <v>262</v>
      </c>
      <c r="D26" s="5" t="s">
        <v>263</v>
      </c>
      <c r="E26" s="5" t="s">
        <v>264</v>
      </c>
      <c r="F26" s="5" t="s">
        <v>265</v>
      </c>
      <c r="G26" s="5" t="s">
        <v>266</v>
      </c>
      <c r="H26" s="5" t="s">
        <v>267</v>
      </c>
      <c r="I26" s="5" t="s">
        <v>268</v>
      </c>
      <c r="J26" s="5" t="s">
        <v>269</v>
      </c>
      <c r="K26" s="5" t="s">
        <v>270</v>
      </c>
      <c r="L26" s="5" t="s">
        <v>271</v>
      </c>
      <c r="M26" s="5" t="s">
        <v>272</v>
      </c>
    </row>
    <row r="27" spans="1:13" x14ac:dyDescent="0.3">
      <c r="A27" s="55"/>
      <c r="B27" s="27" t="s">
        <v>192</v>
      </c>
      <c r="C27" s="5" t="s">
        <v>262</v>
      </c>
      <c r="D27" s="5" t="s">
        <v>263</v>
      </c>
      <c r="E27" s="5" t="s">
        <v>264</v>
      </c>
      <c r="F27" s="5" t="s">
        <v>265</v>
      </c>
      <c r="G27" s="5" t="s">
        <v>266</v>
      </c>
      <c r="H27" s="5" t="s">
        <v>267</v>
      </c>
      <c r="I27" s="5" t="s">
        <v>268</v>
      </c>
      <c r="J27" s="5" t="s">
        <v>269</v>
      </c>
      <c r="K27" s="5" t="s">
        <v>270</v>
      </c>
      <c r="L27" s="5" t="s">
        <v>271</v>
      </c>
      <c r="M27" s="5" t="s">
        <v>272</v>
      </c>
    </row>
    <row r="28" spans="1:13" x14ac:dyDescent="0.3">
      <c r="A28" s="55"/>
      <c r="B28" s="27" t="s">
        <v>193</v>
      </c>
      <c r="C28" s="5" t="s">
        <v>262</v>
      </c>
      <c r="D28" s="5" t="s">
        <v>263</v>
      </c>
      <c r="E28" s="5" t="s">
        <v>264</v>
      </c>
      <c r="F28" s="5" t="s">
        <v>265</v>
      </c>
      <c r="G28" s="5" t="s">
        <v>266</v>
      </c>
      <c r="H28" s="5" t="s">
        <v>267</v>
      </c>
      <c r="I28" s="5" t="s">
        <v>268</v>
      </c>
      <c r="J28" s="5" t="s">
        <v>269</v>
      </c>
      <c r="K28" s="5" t="s">
        <v>270</v>
      </c>
      <c r="L28" s="5" t="s">
        <v>271</v>
      </c>
      <c r="M28" s="5" t="s">
        <v>272</v>
      </c>
    </row>
    <row r="29" spans="1:13" x14ac:dyDescent="0.3">
      <c r="A29" s="55"/>
      <c r="B29" s="27" t="s">
        <v>194</v>
      </c>
      <c r="C29" s="5" t="s">
        <v>262</v>
      </c>
      <c r="D29" s="5" t="s">
        <v>263</v>
      </c>
      <c r="E29" s="5" t="s">
        <v>264</v>
      </c>
      <c r="F29" s="5" t="s">
        <v>265</v>
      </c>
      <c r="G29" s="5" t="s">
        <v>266</v>
      </c>
      <c r="H29" s="5" t="s">
        <v>267</v>
      </c>
      <c r="I29" s="5" t="s">
        <v>268</v>
      </c>
      <c r="J29" s="5" t="s">
        <v>269</v>
      </c>
      <c r="K29" s="29" t="s">
        <v>275</v>
      </c>
      <c r="L29" s="5" t="s">
        <v>271</v>
      </c>
      <c r="M29" s="5" t="s">
        <v>272</v>
      </c>
    </row>
    <row r="30" spans="1:13" x14ac:dyDescent="0.3">
      <c r="A30" s="55"/>
      <c r="B30" s="27" t="s">
        <v>195</v>
      </c>
      <c r="C30" s="5" t="s">
        <v>262</v>
      </c>
      <c r="D30" s="5" t="s">
        <v>263</v>
      </c>
      <c r="E30" s="5" t="s">
        <v>264</v>
      </c>
      <c r="F30" s="5" t="s">
        <v>265</v>
      </c>
      <c r="G30" s="5" t="s">
        <v>266</v>
      </c>
      <c r="H30" s="5" t="s">
        <v>267</v>
      </c>
      <c r="I30" s="5" t="s">
        <v>268</v>
      </c>
      <c r="J30" s="5" t="s">
        <v>269</v>
      </c>
      <c r="K30" s="5" t="s">
        <v>270</v>
      </c>
      <c r="L30" s="5" t="s">
        <v>271</v>
      </c>
      <c r="M30" s="29" t="s">
        <v>267</v>
      </c>
    </row>
    <row r="31" spans="1:13" x14ac:dyDescent="0.3">
      <c r="A31" s="55"/>
      <c r="B31" s="27" t="s">
        <v>196</v>
      </c>
      <c r="C31" s="5" t="s">
        <v>262</v>
      </c>
      <c r="D31" s="5" t="s">
        <v>263</v>
      </c>
      <c r="E31" s="5" t="s">
        <v>264</v>
      </c>
      <c r="F31" s="5" t="s">
        <v>265</v>
      </c>
      <c r="G31" s="5" t="s">
        <v>266</v>
      </c>
      <c r="H31" s="5" t="s">
        <v>267</v>
      </c>
      <c r="I31" s="5" t="s">
        <v>268</v>
      </c>
      <c r="J31" s="5" t="s">
        <v>269</v>
      </c>
      <c r="K31" s="5" t="s">
        <v>270</v>
      </c>
      <c r="L31" s="5" t="s">
        <v>271</v>
      </c>
      <c r="M31" s="5" t="s">
        <v>272</v>
      </c>
    </row>
    <row r="32" spans="1:13" x14ac:dyDescent="0.3">
      <c r="A32" s="55"/>
      <c r="B32" s="27" t="s">
        <v>197</v>
      </c>
      <c r="C32" s="5" t="s">
        <v>262</v>
      </c>
      <c r="D32" s="5" t="s">
        <v>263</v>
      </c>
      <c r="E32" s="5" t="s">
        <v>264</v>
      </c>
      <c r="F32" s="5" t="s">
        <v>265</v>
      </c>
      <c r="G32" s="5" t="s">
        <v>266</v>
      </c>
      <c r="H32" s="5" t="s">
        <v>267</v>
      </c>
      <c r="I32" s="5" t="s">
        <v>268</v>
      </c>
      <c r="J32" s="5" t="s">
        <v>269</v>
      </c>
      <c r="K32" s="5" t="s">
        <v>270</v>
      </c>
      <c r="L32" s="5" t="s">
        <v>271</v>
      </c>
      <c r="M32" s="5" t="s">
        <v>272</v>
      </c>
    </row>
    <row r="33" spans="1:13" x14ac:dyDescent="0.3">
      <c r="A33" s="55"/>
      <c r="B33" s="27" t="s">
        <v>198</v>
      </c>
      <c r="C33" s="5" t="s">
        <v>262</v>
      </c>
      <c r="D33" s="5" t="s">
        <v>263</v>
      </c>
      <c r="E33" s="5" t="s">
        <v>264</v>
      </c>
      <c r="F33" s="5" t="s">
        <v>265</v>
      </c>
      <c r="G33" s="5" t="s">
        <v>266</v>
      </c>
      <c r="H33" s="5" t="s">
        <v>267</v>
      </c>
      <c r="I33" s="29" t="s">
        <v>267</v>
      </c>
      <c r="J33" s="5" t="s">
        <v>269</v>
      </c>
      <c r="K33" s="5" t="s">
        <v>270</v>
      </c>
      <c r="L33" s="5" t="s">
        <v>271</v>
      </c>
      <c r="M33" s="5" t="s">
        <v>272</v>
      </c>
    </row>
    <row r="34" spans="1:13" x14ac:dyDescent="0.3">
      <c r="A34" s="55"/>
      <c r="B34" s="27" t="s">
        <v>273</v>
      </c>
      <c r="C34" s="5" t="s">
        <v>262</v>
      </c>
      <c r="D34" s="5" t="s">
        <v>263</v>
      </c>
      <c r="E34" s="5" t="s">
        <v>264</v>
      </c>
      <c r="F34" s="5" t="s">
        <v>265</v>
      </c>
      <c r="G34" s="5" t="s">
        <v>266</v>
      </c>
      <c r="H34" s="5" t="s">
        <v>267</v>
      </c>
      <c r="I34" s="5" t="s">
        <v>268</v>
      </c>
      <c r="J34" s="5" t="s">
        <v>269</v>
      </c>
      <c r="K34" s="5" t="s">
        <v>270</v>
      </c>
      <c r="L34" s="29" t="s">
        <v>269</v>
      </c>
      <c r="M34" s="5" t="s">
        <v>272</v>
      </c>
    </row>
    <row r="35" spans="1:13" x14ac:dyDescent="0.3">
      <c r="A35" s="54" t="s">
        <v>260</v>
      </c>
      <c r="B35" s="2" t="s">
        <v>199</v>
      </c>
      <c r="C35" s="5" t="s">
        <v>262</v>
      </c>
      <c r="D35" s="5" t="s">
        <v>263</v>
      </c>
      <c r="E35" s="5" t="s">
        <v>264</v>
      </c>
      <c r="F35" s="5" t="s">
        <v>265</v>
      </c>
      <c r="G35" s="5" t="s">
        <v>266</v>
      </c>
      <c r="H35" s="5" t="s">
        <v>267</v>
      </c>
      <c r="I35" s="5" t="s">
        <v>268</v>
      </c>
      <c r="J35" s="5" t="s">
        <v>269</v>
      </c>
      <c r="K35" s="5" t="s">
        <v>270</v>
      </c>
      <c r="L35" s="5" t="s">
        <v>271</v>
      </c>
      <c r="M35" s="5" t="s">
        <v>272</v>
      </c>
    </row>
    <row r="36" spans="1:13" x14ac:dyDescent="0.3">
      <c r="A36" s="54"/>
      <c r="B36" s="3" t="s">
        <v>200</v>
      </c>
      <c r="C36" s="5" t="s">
        <v>262</v>
      </c>
      <c r="D36" s="5" t="s">
        <v>263</v>
      </c>
      <c r="E36" s="5" t="s">
        <v>264</v>
      </c>
      <c r="F36" s="5" t="s">
        <v>265</v>
      </c>
      <c r="G36" s="5" t="s">
        <v>266</v>
      </c>
      <c r="H36" s="5" t="s">
        <v>267</v>
      </c>
      <c r="I36" s="5" t="s">
        <v>268</v>
      </c>
      <c r="J36" s="5" t="s">
        <v>269</v>
      </c>
      <c r="K36" s="5" t="s">
        <v>270</v>
      </c>
      <c r="L36" s="5" t="s">
        <v>271</v>
      </c>
      <c r="M36" s="5" t="s">
        <v>272</v>
      </c>
    </row>
    <row r="37" spans="1:13" x14ac:dyDescent="0.3">
      <c r="A37" s="54"/>
      <c r="B37" s="3" t="s">
        <v>201</v>
      </c>
      <c r="C37" s="5" t="s">
        <v>262</v>
      </c>
      <c r="D37" s="5" t="s">
        <v>263</v>
      </c>
      <c r="E37" s="5" t="s">
        <v>264</v>
      </c>
      <c r="F37" s="5" t="s">
        <v>265</v>
      </c>
      <c r="G37" s="5" t="s">
        <v>266</v>
      </c>
      <c r="H37" s="5" t="s">
        <v>267</v>
      </c>
      <c r="I37" s="5" t="s">
        <v>268</v>
      </c>
      <c r="J37" s="5" t="s">
        <v>269</v>
      </c>
      <c r="K37" s="5" t="s">
        <v>270</v>
      </c>
      <c r="L37" s="5" t="s">
        <v>271</v>
      </c>
      <c r="M37" s="29" t="s">
        <v>270</v>
      </c>
    </row>
    <row r="38" spans="1:13" x14ac:dyDescent="0.3">
      <c r="A38" s="54"/>
      <c r="B38" s="3" t="s">
        <v>202</v>
      </c>
      <c r="C38" s="5" t="s">
        <v>262</v>
      </c>
      <c r="D38" s="5" t="s">
        <v>263</v>
      </c>
      <c r="E38" s="5" t="s">
        <v>264</v>
      </c>
      <c r="F38" s="5" t="s">
        <v>265</v>
      </c>
      <c r="G38" s="5" t="s">
        <v>266</v>
      </c>
      <c r="H38" s="5" t="s">
        <v>267</v>
      </c>
      <c r="I38" s="5" t="s">
        <v>268</v>
      </c>
      <c r="J38" s="5" t="s">
        <v>269</v>
      </c>
      <c r="K38" s="5" t="s">
        <v>270</v>
      </c>
      <c r="L38" s="5" t="s">
        <v>271</v>
      </c>
      <c r="M38" s="5" t="s">
        <v>272</v>
      </c>
    </row>
    <row r="39" spans="1:13" x14ac:dyDescent="0.3">
      <c r="A39" s="54"/>
      <c r="B39" s="3" t="s">
        <v>203</v>
      </c>
      <c r="C39" s="5" t="s">
        <v>262</v>
      </c>
      <c r="D39" s="5" t="s">
        <v>263</v>
      </c>
      <c r="E39" s="5" t="s">
        <v>264</v>
      </c>
      <c r="F39" s="5" t="s">
        <v>265</v>
      </c>
      <c r="G39" s="5" t="s">
        <v>266</v>
      </c>
      <c r="H39" s="5" t="s">
        <v>267</v>
      </c>
      <c r="I39" s="5" t="s">
        <v>268</v>
      </c>
      <c r="J39" s="5" t="s">
        <v>269</v>
      </c>
      <c r="K39" s="5" t="s">
        <v>270</v>
      </c>
      <c r="L39" s="5" t="s">
        <v>271</v>
      </c>
      <c r="M39" s="5" t="s">
        <v>272</v>
      </c>
    </row>
    <row r="40" spans="1:13" x14ac:dyDescent="0.3">
      <c r="A40" s="54"/>
      <c r="B40" s="3" t="s">
        <v>204</v>
      </c>
      <c r="C40" s="5" t="s">
        <v>262</v>
      </c>
      <c r="D40" s="29" t="s">
        <v>264</v>
      </c>
      <c r="E40" s="5" t="s">
        <v>264</v>
      </c>
      <c r="F40" s="5" t="s">
        <v>265</v>
      </c>
      <c r="G40" s="5" t="s">
        <v>266</v>
      </c>
      <c r="H40" s="5" t="s">
        <v>267</v>
      </c>
      <c r="I40" s="5" t="s">
        <v>268</v>
      </c>
      <c r="J40" s="5" t="s">
        <v>269</v>
      </c>
      <c r="K40" s="5" t="s">
        <v>270</v>
      </c>
      <c r="L40" s="5" t="s">
        <v>271</v>
      </c>
      <c r="M40" s="29" t="s">
        <v>276</v>
      </c>
    </row>
    <row r="41" spans="1:13" x14ac:dyDescent="0.3">
      <c r="A41" s="54"/>
      <c r="B41" s="3" t="s">
        <v>205</v>
      </c>
      <c r="C41" s="5" t="s">
        <v>262</v>
      </c>
      <c r="D41" s="5" t="s">
        <v>263</v>
      </c>
      <c r="E41" s="5" t="s">
        <v>264</v>
      </c>
      <c r="F41" s="5" t="s">
        <v>265</v>
      </c>
      <c r="G41" s="5" t="s">
        <v>266</v>
      </c>
      <c r="H41" s="5" t="s">
        <v>267</v>
      </c>
      <c r="I41" s="5" t="s">
        <v>268</v>
      </c>
      <c r="J41" s="5" t="s">
        <v>269</v>
      </c>
      <c r="K41" s="5" t="s">
        <v>270</v>
      </c>
      <c r="L41" s="5" t="s">
        <v>271</v>
      </c>
      <c r="M41" s="5" t="s">
        <v>272</v>
      </c>
    </row>
    <row r="42" spans="1:13" x14ac:dyDescent="0.3">
      <c r="A42" s="54"/>
      <c r="B42" s="3" t="s">
        <v>206</v>
      </c>
      <c r="C42" s="5" t="s">
        <v>262</v>
      </c>
      <c r="D42" s="5" t="s">
        <v>263</v>
      </c>
      <c r="E42" s="5" t="s">
        <v>264</v>
      </c>
      <c r="F42" s="5" t="s">
        <v>265</v>
      </c>
      <c r="G42" s="5" t="s">
        <v>266</v>
      </c>
      <c r="H42" s="5" t="s">
        <v>267</v>
      </c>
      <c r="I42" s="5" t="s">
        <v>268</v>
      </c>
      <c r="J42" s="5" t="s">
        <v>269</v>
      </c>
      <c r="K42" s="5" t="s">
        <v>270</v>
      </c>
      <c r="L42" s="5" t="s">
        <v>271</v>
      </c>
      <c r="M42" s="5" t="s">
        <v>272</v>
      </c>
    </row>
    <row r="43" spans="1:13" x14ac:dyDescent="0.3">
      <c r="A43" s="54"/>
      <c r="B43" s="3" t="s">
        <v>207</v>
      </c>
      <c r="C43" s="5" t="s">
        <v>262</v>
      </c>
      <c r="D43" s="5" t="s">
        <v>263</v>
      </c>
      <c r="E43" s="5" t="s">
        <v>264</v>
      </c>
      <c r="F43" s="5" t="s">
        <v>265</v>
      </c>
      <c r="G43" s="5" t="s">
        <v>266</v>
      </c>
      <c r="H43" s="5" t="s">
        <v>267</v>
      </c>
      <c r="I43" s="5" t="s">
        <v>268</v>
      </c>
      <c r="J43" s="29" t="s">
        <v>128</v>
      </c>
      <c r="K43" s="5" t="s">
        <v>270</v>
      </c>
      <c r="L43" s="5" t="s">
        <v>271</v>
      </c>
      <c r="M43" s="29" t="s">
        <v>128</v>
      </c>
    </row>
    <row r="44" spans="1:13" x14ac:dyDescent="0.3">
      <c r="A44" s="54"/>
      <c r="B44" s="3" t="s">
        <v>208</v>
      </c>
      <c r="C44" s="5" t="s">
        <v>262</v>
      </c>
      <c r="D44" s="5" t="s">
        <v>263</v>
      </c>
      <c r="E44" s="5" t="s">
        <v>264</v>
      </c>
      <c r="F44" s="5" t="s">
        <v>265</v>
      </c>
      <c r="G44" s="5" t="s">
        <v>266</v>
      </c>
      <c r="H44" s="5" t="s">
        <v>267</v>
      </c>
      <c r="I44" s="5" t="s">
        <v>268</v>
      </c>
      <c r="J44" s="5" t="s">
        <v>269</v>
      </c>
      <c r="K44" s="5" t="s">
        <v>270</v>
      </c>
      <c r="L44" s="5" t="s">
        <v>271</v>
      </c>
      <c r="M44" s="29" t="s">
        <v>276</v>
      </c>
    </row>
    <row r="45" spans="1:13" x14ac:dyDescent="0.3">
      <c r="A45" s="54"/>
      <c r="B45" s="3" t="s">
        <v>209</v>
      </c>
      <c r="C45" s="5" t="s">
        <v>262</v>
      </c>
      <c r="D45" s="5" t="s">
        <v>263</v>
      </c>
      <c r="E45" s="30" t="s">
        <v>281</v>
      </c>
      <c r="F45" s="5" t="s">
        <v>265</v>
      </c>
      <c r="G45" s="5" t="s">
        <v>266</v>
      </c>
      <c r="H45" s="30" t="s">
        <v>264</v>
      </c>
      <c r="I45" s="30" t="s">
        <v>280</v>
      </c>
      <c r="J45" s="5" t="s">
        <v>269</v>
      </c>
      <c r="K45" s="5" t="s">
        <v>270</v>
      </c>
      <c r="L45" s="30" t="s">
        <v>264</v>
      </c>
      <c r="M45" s="5" t="s">
        <v>272</v>
      </c>
    </row>
    <row r="46" spans="1:13" x14ac:dyDescent="0.3">
      <c r="A46" s="54"/>
      <c r="B46" s="3" t="s">
        <v>210</v>
      </c>
      <c r="C46" s="5" t="s">
        <v>262</v>
      </c>
      <c r="D46" s="30" t="s">
        <v>264</v>
      </c>
      <c r="E46" s="5" t="s">
        <v>264</v>
      </c>
      <c r="F46" s="5" t="s">
        <v>265</v>
      </c>
      <c r="G46" s="5" t="s">
        <v>266</v>
      </c>
      <c r="H46" s="5" t="s">
        <v>267</v>
      </c>
      <c r="I46" s="5" t="s">
        <v>268</v>
      </c>
      <c r="J46" s="30" t="s">
        <v>235</v>
      </c>
      <c r="K46" s="30" t="s">
        <v>282</v>
      </c>
      <c r="L46" s="5" t="s">
        <v>271</v>
      </c>
      <c r="M46" s="30" t="s">
        <v>235</v>
      </c>
    </row>
    <row r="47" spans="1:13" x14ac:dyDescent="0.3">
      <c r="A47" s="54"/>
      <c r="B47" s="3" t="s">
        <v>211</v>
      </c>
      <c r="C47" s="5" t="s">
        <v>262</v>
      </c>
      <c r="D47" s="5" t="s">
        <v>263</v>
      </c>
      <c r="E47" s="5" t="s">
        <v>264</v>
      </c>
      <c r="F47" s="5" t="s">
        <v>265</v>
      </c>
      <c r="G47" s="5" t="s">
        <v>266</v>
      </c>
      <c r="H47" s="5" t="s">
        <v>267</v>
      </c>
      <c r="I47" s="5" t="s">
        <v>268</v>
      </c>
      <c r="J47" s="5" t="s">
        <v>269</v>
      </c>
      <c r="K47" s="5" t="s">
        <v>270</v>
      </c>
      <c r="L47" s="5" t="s">
        <v>271</v>
      </c>
      <c r="M47" s="5" t="s">
        <v>272</v>
      </c>
    </row>
    <row r="48" spans="1:13" x14ac:dyDescent="0.3">
      <c r="A48" s="54"/>
      <c r="B48" s="3" t="s">
        <v>212</v>
      </c>
      <c r="C48" s="5" t="s">
        <v>262</v>
      </c>
      <c r="D48" s="5" t="s">
        <v>263</v>
      </c>
      <c r="E48" s="5" t="s">
        <v>264</v>
      </c>
      <c r="F48" s="5" t="s">
        <v>265</v>
      </c>
      <c r="G48" s="5" t="s">
        <v>266</v>
      </c>
      <c r="H48" s="5" t="s">
        <v>267</v>
      </c>
      <c r="I48" s="5" t="s">
        <v>268</v>
      </c>
      <c r="J48" s="5" t="s">
        <v>269</v>
      </c>
      <c r="K48" s="5" t="s">
        <v>270</v>
      </c>
      <c r="L48" s="5" t="s">
        <v>271</v>
      </c>
      <c r="M48" s="5" t="s">
        <v>272</v>
      </c>
    </row>
    <row r="49" spans="1:13" x14ac:dyDescent="0.3">
      <c r="A49" s="54"/>
      <c r="B49" s="3" t="s">
        <v>213</v>
      </c>
      <c r="C49" s="5" t="s">
        <v>262</v>
      </c>
      <c r="D49" s="5" t="s">
        <v>263</v>
      </c>
      <c r="E49" s="5" t="s">
        <v>264</v>
      </c>
      <c r="F49" s="5" t="s">
        <v>265</v>
      </c>
      <c r="G49" s="5" t="s">
        <v>266</v>
      </c>
      <c r="H49" s="5" t="s">
        <v>267</v>
      </c>
      <c r="I49" s="5" t="s">
        <v>268</v>
      </c>
      <c r="J49" s="5" t="s">
        <v>269</v>
      </c>
      <c r="K49" s="5" t="s">
        <v>270</v>
      </c>
      <c r="L49" s="5" t="s">
        <v>271</v>
      </c>
      <c r="M49" s="5" t="s">
        <v>272</v>
      </c>
    </row>
    <row r="50" spans="1:13" x14ac:dyDescent="0.3">
      <c r="A50" s="54"/>
      <c r="B50" s="3" t="s">
        <v>215</v>
      </c>
      <c r="C50" s="5" t="s">
        <v>262</v>
      </c>
      <c r="D50" s="5" t="s">
        <v>263</v>
      </c>
      <c r="E50" s="5" t="s">
        <v>264</v>
      </c>
      <c r="F50" s="5" t="s">
        <v>265</v>
      </c>
      <c r="G50" s="5" t="s">
        <v>266</v>
      </c>
      <c r="H50" s="5" t="s">
        <v>267</v>
      </c>
      <c r="I50" s="5" t="s">
        <v>268</v>
      </c>
      <c r="J50" s="5" t="s">
        <v>269</v>
      </c>
      <c r="K50" s="5" t="s">
        <v>270</v>
      </c>
      <c r="L50" s="5" t="s">
        <v>271</v>
      </c>
      <c r="M50" s="5" t="s">
        <v>272</v>
      </c>
    </row>
    <row r="51" spans="1:13" x14ac:dyDescent="0.3">
      <c r="A51" s="54"/>
      <c r="B51" s="3" t="s">
        <v>216</v>
      </c>
      <c r="C51" s="5" t="s">
        <v>262</v>
      </c>
      <c r="D51" s="5" t="s">
        <v>263</v>
      </c>
      <c r="E51" s="5" t="s">
        <v>264</v>
      </c>
      <c r="F51" s="5" t="s">
        <v>265</v>
      </c>
      <c r="G51" s="5" t="s">
        <v>266</v>
      </c>
      <c r="H51" s="5" t="s">
        <v>267</v>
      </c>
      <c r="I51" s="5" t="s">
        <v>268</v>
      </c>
      <c r="J51" s="5" t="s">
        <v>269</v>
      </c>
      <c r="K51" s="5" t="s">
        <v>270</v>
      </c>
      <c r="L51" s="5" t="s">
        <v>271</v>
      </c>
      <c r="M51" s="5" t="s">
        <v>272</v>
      </c>
    </row>
    <row r="52" spans="1:13" x14ac:dyDescent="0.3">
      <c r="A52" s="54"/>
      <c r="B52" s="3" t="s">
        <v>217</v>
      </c>
      <c r="C52" s="5" t="s">
        <v>262</v>
      </c>
      <c r="D52" s="5" t="s">
        <v>263</v>
      </c>
      <c r="E52" s="5" t="s">
        <v>264</v>
      </c>
      <c r="F52" s="5" t="s">
        <v>265</v>
      </c>
      <c r="G52" s="5" t="s">
        <v>266</v>
      </c>
      <c r="H52" s="5" t="s">
        <v>267</v>
      </c>
      <c r="I52" s="5" t="s">
        <v>268</v>
      </c>
      <c r="J52" s="5" t="s">
        <v>269</v>
      </c>
      <c r="K52" s="5" t="s">
        <v>270</v>
      </c>
      <c r="L52" s="5" t="s">
        <v>271</v>
      </c>
      <c r="M52" s="5" t="s">
        <v>272</v>
      </c>
    </row>
    <row r="53" spans="1:13" x14ac:dyDescent="0.3">
      <c r="A53" s="54"/>
      <c r="B53" s="3" t="s">
        <v>218</v>
      </c>
      <c r="C53" s="5" t="s">
        <v>262</v>
      </c>
      <c r="D53" s="5" t="s">
        <v>263</v>
      </c>
      <c r="E53" s="5" t="s">
        <v>264</v>
      </c>
      <c r="F53" s="5" t="s">
        <v>265</v>
      </c>
      <c r="G53" s="5" t="s">
        <v>266</v>
      </c>
      <c r="H53" s="5" t="s">
        <v>267</v>
      </c>
      <c r="I53" s="5" t="s">
        <v>268</v>
      </c>
      <c r="J53" s="5" t="s">
        <v>269</v>
      </c>
      <c r="K53" s="5" t="s">
        <v>270</v>
      </c>
      <c r="L53" s="5" t="s">
        <v>271</v>
      </c>
      <c r="M53" s="5" t="s">
        <v>272</v>
      </c>
    </row>
    <row r="54" spans="1:13" x14ac:dyDescent="0.3">
      <c r="A54" s="54"/>
      <c r="B54" s="3" t="s">
        <v>219</v>
      </c>
      <c r="C54" s="5" t="s">
        <v>262</v>
      </c>
      <c r="D54" s="5" t="s">
        <v>263</v>
      </c>
      <c r="E54" s="5" t="s">
        <v>264</v>
      </c>
      <c r="F54" s="5" t="s">
        <v>265</v>
      </c>
      <c r="G54" s="5" t="s">
        <v>266</v>
      </c>
      <c r="H54" s="5" t="s">
        <v>267</v>
      </c>
      <c r="I54" s="5" t="s">
        <v>268</v>
      </c>
      <c r="J54" s="5" t="s">
        <v>269</v>
      </c>
      <c r="K54" s="5" t="s">
        <v>270</v>
      </c>
      <c r="L54" s="5" t="s">
        <v>271</v>
      </c>
      <c r="M54" s="5" t="s">
        <v>272</v>
      </c>
    </row>
    <row r="55" spans="1:13" x14ac:dyDescent="0.3">
      <c r="A55" s="54"/>
      <c r="B55" s="3" t="s">
        <v>220</v>
      </c>
      <c r="C55" s="5" t="s">
        <v>262</v>
      </c>
      <c r="D55" s="5" t="s">
        <v>263</v>
      </c>
      <c r="E55" s="5" t="s">
        <v>264</v>
      </c>
      <c r="F55" s="5" t="s">
        <v>265</v>
      </c>
      <c r="G55" s="5" t="s">
        <v>266</v>
      </c>
      <c r="H55" s="5" t="s">
        <v>267</v>
      </c>
      <c r="I55" s="5" t="s">
        <v>268</v>
      </c>
      <c r="J55" s="5" t="s">
        <v>269</v>
      </c>
      <c r="K55" s="5" t="s">
        <v>270</v>
      </c>
      <c r="L55" s="5" t="s">
        <v>271</v>
      </c>
      <c r="M55" s="5" t="s">
        <v>272</v>
      </c>
    </row>
    <row r="56" spans="1:13" x14ac:dyDescent="0.3">
      <c r="A56" s="54"/>
      <c r="B56" s="3" t="s">
        <v>221</v>
      </c>
      <c r="C56" s="5" t="s">
        <v>262</v>
      </c>
      <c r="D56" s="5" t="s">
        <v>263</v>
      </c>
      <c r="E56" s="5" t="s">
        <v>264</v>
      </c>
      <c r="F56" s="5" t="s">
        <v>265</v>
      </c>
      <c r="G56" s="5" t="s">
        <v>266</v>
      </c>
      <c r="H56" s="5" t="s">
        <v>267</v>
      </c>
      <c r="I56" s="5" t="s">
        <v>268</v>
      </c>
      <c r="J56" s="5" t="s">
        <v>269</v>
      </c>
      <c r="K56" s="29" t="s">
        <v>262</v>
      </c>
      <c r="L56" s="5" t="s">
        <v>271</v>
      </c>
      <c r="M56" s="5" t="s">
        <v>272</v>
      </c>
    </row>
    <row r="57" spans="1:13" x14ac:dyDescent="0.3">
      <c r="A57" s="54"/>
      <c r="B57" s="3" t="s">
        <v>222</v>
      </c>
      <c r="C57" s="5" t="s">
        <v>262</v>
      </c>
      <c r="D57" s="5" t="s">
        <v>263</v>
      </c>
      <c r="E57" s="5" t="s">
        <v>264</v>
      </c>
      <c r="F57" s="5" t="s">
        <v>265</v>
      </c>
      <c r="G57" s="5" t="s">
        <v>266</v>
      </c>
      <c r="H57" s="5" t="s">
        <v>267</v>
      </c>
      <c r="I57" s="5" t="s">
        <v>268</v>
      </c>
      <c r="J57" s="29" t="s">
        <v>277</v>
      </c>
      <c r="K57" s="5" t="s">
        <v>270</v>
      </c>
      <c r="L57" s="5" t="s">
        <v>271</v>
      </c>
      <c r="M57" s="29" t="s">
        <v>282</v>
      </c>
    </row>
    <row r="58" spans="1:13" x14ac:dyDescent="0.3">
      <c r="A58" s="54"/>
      <c r="B58" s="3" t="s">
        <v>223</v>
      </c>
      <c r="C58" s="5" t="s">
        <v>262</v>
      </c>
      <c r="D58" s="5" t="s">
        <v>263</v>
      </c>
      <c r="E58" s="5" t="s">
        <v>264</v>
      </c>
      <c r="F58" s="5" t="s">
        <v>265</v>
      </c>
      <c r="G58" s="5" t="s">
        <v>266</v>
      </c>
      <c r="H58" s="5" t="s">
        <v>267</v>
      </c>
      <c r="I58" s="5" t="s">
        <v>268</v>
      </c>
      <c r="J58" s="5" t="s">
        <v>269</v>
      </c>
      <c r="K58" s="5" t="s">
        <v>270</v>
      </c>
      <c r="L58" s="5" t="s">
        <v>271</v>
      </c>
      <c r="M58" s="5" t="s">
        <v>272</v>
      </c>
    </row>
    <row r="59" spans="1:13" x14ac:dyDescent="0.3">
      <c r="A59" s="54"/>
      <c r="B59" s="3" t="s">
        <v>224</v>
      </c>
      <c r="C59" s="5" t="s">
        <v>262</v>
      </c>
      <c r="D59" s="5" t="s">
        <v>263</v>
      </c>
      <c r="E59" s="5" t="s">
        <v>264</v>
      </c>
      <c r="F59" s="5" t="s">
        <v>265</v>
      </c>
      <c r="G59" s="5" t="s">
        <v>266</v>
      </c>
      <c r="H59" s="5" t="s">
        <v>267</v>
      </c>
      <c r="I59" s="5" t="s">
        <v>268</v>
      </c>
      <c r="J59" s="5" t="s">
        <v>269</v>
      </c>
      <c r="K59" s="5" t="s">
        <v>270</v>
      </c>
      <c r="L59" s="5" t="s">
        <v>271</v>
      </c>
      <c r="M59" s="5" t="s">
        <v>272</v>
      </c>
    </row>
    <row r="60" spans="1:13" x14ac:dyDescent="0.3">
      <c r="A60" s="54"/>
      <c r="B60" s="3" t="s">
        <v>225</v>
      </c>
      <c r="C60" s="5" t="s">
        <v>262</v>
      </c>
      <c r="D60" s="5" t="s">
        <v>263</v>
      </c>
      <c r="E60" s="5" t="s">
        <v>264</v>
      </c>
      <c r="F60" s="5" t="s">
        <v>265</v>
      </c>
      <c r="G60" s="29" t="s">
        <v>269</v>
      </c>
      <c r="H60" s="5" t="s">
        <v>267</v>
      </c>
      <c r="I60" s="5" t="s">
        <v>268</v>
      </c>
      <c r="J60" s="5" t="s">
        <v>269</v>
      </c>
      <c r="K60" s="5" t="s">
        <v>270</v>
      </c>
      <c r="L60" s="5" t="s">
        <v>271</v>
      </c>
      <c r="M60" s="5" t="s">
        <v>272</v>
      </c>
    </row>
    <row r="61" spans="1:13" x14ac:dyDescent="0.3">
      <c r="A61" s="54"/>
      <c r="B61" s="3" t="s">
        <v>226</v>
      </c>
      <c r="C61" s="5" t="s">
        <v>262</v>
      </c>
      <c r="D61" s="5" t="s">
        <v>263</v>
      </c>
      <c r="E61" s="5" t="s">
        <v>264</v>
      </c>
      <c r="F61" s="5" t="s">
        <v>265</v>
      </c>
      <c r="G61" s="5" t="s">
        <v>266</v>
      </c>
      <c r="H61" s="5" t="s">
        <v>267</v>
      </c>
      <c r="I61" s="5" t="s">
        <v>268</v>
      </c>
      <c r="J61" s="5" t="s">
        <v>269</v>
      </c>
      <c r="K61" s="5" t="s">
        <v>270</v>
      </c>
      <c r="L61" s="5" t="s">
        <v>271</v>
      </c>
      <c r="M61" s="5" t="s">
        <v>272</v>
      </c>
    </row>
    <row r="62" spans="1:13" x14ac:dyDescent="0.3">
      <c r="A62" s="54"/>
      <c r="B62" s="3" t="s">
        <v>227</v>
      </c>
      <c r="C62" s="5" t="s">
        <v>262</v>
      </c>
      <c r="D62" s="5" t="s">
        <v>263</v>
      </c>
      <c r="E62" s="5" t="s">
        <v>264</v>
      </c>
      <c r="F62" s="5" t="s">
        <v>265</v>
      </c>
      <c r="G62" s="5" t="s">
        <v>266</v>
      </c>
      <c r="H62" s="5" t="s">
        <v>267</v>
      </c>
      <c r="I62" s="5" t="s">
        <v>268</v>
      </c>
      <c r="J62" s="5" t="s">
        <v>269</v>
      </c>
      <c r="K62" s="5" t="s">
        <v>270</v>
      </c>
      <c r="L62" s="5" t="s">
        <v>271</v>
      </c>
      <c r="M62" s="5" t="s">
        <v>272</v>
      </c>
    </row>
    <row r="63" spans="1:13" x14ac:dyDescent="0.3">
      <c r="A63" s="54"/>
      <c r="B63" s="3" t="s">
        <v>228</v>
      </c>
      <c r="C63" s="5" t="s">
        <v>262</v>
      </c>
      <c r="D63" s="5" t="s">
        <v>263</v>
      </c>
      <c r="E63" s="5" t="s">
        <v>264</v>
      </c>
      <c r="F63" s="5" t="s">
        <v>265</v>
      </c>
      <c r="G63" s="5" t="s">
        <v>266</v>
      </c>
      <c r="H63" s="5" t="s">
        <v>267</v>
      </c>
      <c r="I63" s="5" t="s">
        <v>268</v>
      </c>
      <c r="J63" s="5" t="s">
        <v>269</v>
      </c>
      <c r="K63" s="5" t="s">
        <v>270</v>
      </c>
      <c r="L63" s="5" t="s">
        <v>271</v>
      </c>
      <c r="M63" s="5" t="s">
        <v>272</v>
      </c>
    </row>
    <row r="64" spans="1:13" x14ac:dyDescent="0.3">
      <c r="A64" s="54"/>
      <c r="B64" s="3" t="s">
        <v>229</v>
      </c>
      <c r="C64" s="5" t="s">
        <v>262</v>
      </c>
      <c r="D64" s="5" t="s">
        <v>263</v>
      </c>
      <c r="E64" s="5" t="s">
        <v>264</v>
      </c>
      <c r="F64" s="5" t="s">
        <v>265</v>
      </c>
      <c r="G64" s="5" t="s">
        <v>266</v>
      </c>
      <c r="H64" s="5" t="s">
        <v>267</v>
      </c>
      <c r="I64" s="5" t="s">
        <v>268</v>
      </c>
      <c r="J64" s="5" t="s">
        <v>269</v>
      </c>
      <c r="K64" s="5" t="s">
        <v>270</v>
      </c>
      <c r="L64" s="5" t="s">
        <v>271</v>
      </c>
      <c r="M64" s="5" t="s">
        <v>272</v>
      </c>
    </row>
    <row r="65" spans="1:13" x14ac:dyDescent="0.3">
      <c r="A65" s="54"/>
      <c r="B65" s="3" t="s">
        <v>230</v>
      </c>
      <c r="C65" s="5" t="s">
        <v>262</v>
      </c>
      <c r="D65" s="5" t="s">
        <v>263</v>
      </c>
      <c r="E65" s="5" t="s">
        <v>264</v>
      </c>
      <c r="F65" s="5" t="s">
        <v>265</v>
      </c>
      <c r="G65" s="5" t="s">
        <v>266</v>
      </c>
      <c r="H65" s="5" t="s">
        <v>267</v>
      </c>
      <c r="I65" s="5" t="s">
        <v>268</v>
      </c>
      <c r="J65" s="5" t="s">
        <v>269</v>
      </c>
      <c r="K65" s="5" t="s">
        <v>270</v>
      </c>
      <c r="L65" s="5" t="s">
        <v>271</v>
      </c>
      <c r="M65" s="5" t="s">
        <v>272</v>
      </c>
    </row>
    <row r="66" spans="1:13" x14ac:dyDescent="0.3">
      <c r="A66" s="54"/>
      <c r="B66" s="3" t="s">
        <v>231</v>
      </c>
      <c r="C66" s="5" t="s">
        <v>262</v>
      </c>
      <c r="D66" s="5" t="s">
        <v>263</v>
      </c>
      <c r="E66" s="5" t="s">
        <v>264</v>
      </c>
      <c r="F66" s="5" t="s">
        <v>265</v>
      </c>
      <c r="G66" s="5" t="s">
        <v>266</v>
      </c>
      <c r="H66" s="5" t="s">
        <v>267</v>
      </c>
      <c r="I66" s="5" t="s">
        <v>268</v>
      </c>
      <c r="J66" s="5" t="s">
        <v>269</v>
      </c>
      <c r="K66" s="5" t="s">
        <v>270</v>
      </c>
      <c r="L66" s="5" t="s">
        <v>271</v>
      </c>
      <c r="M66" s="5" t="s">
        <v>272</v>
      </c>
    </row>
    <row r="68" spans="1:13" x14ac:dyDescent="0.3">
      <c r="B68" s="31" t="s">
        <v>279</v>
      </c>
    </row>
  </sheetData>
  <mergeCells count="3">
    <mergeCell ref="C1:M1"/>
    <mergeCell ref="A3:A34"/>
    <mergeCell ref="A35:A66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1AAEAF-BB24-4F05-AD31-E3D00B160247}">
  <dimension ref="A1:J35"/>
  <sheetViews>
    <sheetView workbookViewId="0">
      <selection activeCell="B3" sqref="B3:J35"/>
    </sheetView>
  </sheetViews>
  <sheetFormatPr defaultRowHeight="14" x14ac:dyDescent="0.3"/>
  <cols>
    <col min="1" max="1" width="10.83203125" customWidth="1"/>
    <col min="2" max="2" width="12.58203125" customWidth="1"/>
    <col min="3" max="3" width="14.33203125" customWidth="1"/>
    <col min="4" max="4" width="15.25" customWidth="1"/>
    <col min="5" max="7" width="12.58203125" customWidth="1"/>
    <col min="8" max="8" width="15.83203125" customWidth="1"/>
    <col min="9" max="9" width="20.58203125" customWidth="1"/>
    <col min="10" max="10" width="19.08203125" customWidth="1"/>
  </cols>
  <sheetData>
    <row r="1" spans="1:10" ht="23.15" customHeight="1" x14ac:dyDescent="0.3">
      <c r="A1" s="51" t="s">
        <v>44</v>
      </c>
      <c r="B1" s="50" t="s">
        <v>252</v>
      </c>
      <c r="C1" s="50"/>
      <c r="D1" s="50"/>
      <c r="E1" s="50"/>
      <c r="F1" s="50"/>
      <c r="G1" s="50"/>
      <c r="H1" s="42" t="s">
        <v>35</v>
      </c>
      <c r="I1" s="42" t="s">
        <v>142</v>
      </c>
      <c r="J1" s="49" t="s">
        <v>36</v>
      </c>
    </row>
    <row r="2" spans="1:10" x14ac:dyDescent="0.3">
      <c r="A2" s="51"/>
      <c r="B2" s="13" t="s">
        <v>245</v>
      </c>
      <c r="C2" s="13" t="s">
        <v>246</v>
      </c>
      <c r="D2" s="13" t="s">
        <v>247</v>
      </c>
      <c r="E2" s="13" t="s">
        <v>248</v>
      </c>
      <c r="F2" s="13" t="s">
        <v>249</v>
      </c>
      <c r="G2" s="13" t="s">
        <v>250</v>
      </c>
      <c r="H2" s="48"/>
      <c r="I2" s="48"/>
      <c r="J2" s="49"/>
    </row>
    <row r="3" spans="1:10" x14ac:dyDescent="0.3">
      <c r="A3" s="2" t="s">
        <v>2</v>
      </c>
      <c r="B3" s="16">
        <v>0.38477</v>
      </c>
      <c r="C3" s="16">
        <v>0.41283999999999998</v>
      </c>
      <c r="D3" s="16">
        <v>0.40461000000000003</v>
      </c>
      <c r="E3" s="16">
        <v>0.28094000000000002</v>
      </c>
      <c r="F3" s="16">
        <v>0.24731</v>
      </c>
      <c r="G3" s="16">
        <v>0.26604</v>
      </c>
      <c r="H3" s="20">
        <v>5.7993861846625796E-3</v>
      </c>
      <c r="I3" s="20">
        <v>-1.2395</v>
      </c>
      <c r="J3" s="9">
        <v>112330</v>
      </c>
    </row>
    <row r="4" spans="1:10" x14ac:dyDescent="0.3">
      <c r="A4" s="3" t="s">
        <v>3</v>
      </c>
      <c r="B4" s="16">
        <v>0.46478999999999998</v>
      </c>
      <c r="C4" s="16">
        <v>0.54078000000000004</v>
      </c>
      <c r="D4" s="16">
        <v>0.51395999999999997</v>
      </c>
      <c r="E4" s="16">
        <v>0.30071999999999999</v>
      </c>
      <c r="F4" s="16">
        <v>0.21228</v>
      </c>
      <c r="G4" s="16">
        <v>0.23658000000000001</v>
      </c>
      <c r="H4" s="20">
        <v>0.16664656996727001</v>
      </c>
      <c r="I4" s="20">
        <v>-5.9050000000000002</v>
      </c>
      <c r="J4" s="9">
        <v>140122</v>
      </c>
    </row>
    <row r="5" spans="1:10" x14ac:dyDescent="0.3">
      <c r="A5" s="3" t="s">
        <v>4</v>
      </c>
      <c r="B5" s="16">
        <v>0.48703999999999997</v>
      </c>
      <c r="C5" s="16">
        <v>0.44885999999999998</v>
      </c>
      <c r="D5" s="16">
        <v>0.46394000000000002</v>
      </c>
      <c r="E5" s="16">
        <v>0.35033999999999998</v>
      </c>
      <c r="F5" s="16">
        <v>0.25241999999999998</v>
      </c>
      <c r="G5" s="16">
        <v>0.31652000000000002</v>
      </c>
      <c r="H5" s="20">
        <v>-7.0896811783313807E-2</v>
      </c>
      <c r="I5" s="20">
        <v>-0.85550000000000004</v>
      </c>
      <c r="J5" s="9">
        <v>89461</v>
      </c>
    </row>
    <row r="6" spans="1:10" x14ac:dyDescent="0.3">
      <c r="A6" s="3" t="s">
        <v>5</v>
      </c>
      <c r="B6" s="16">
        <v>0.50431999999999999</v>
      </c>
      <c r="C6" s="16">
        <v>0.57901999999999998</v>
      </c>
      <c r="D6" s="16">
        <v>0.53920000000000001</v>
      </c>
      <c r="E6" s="16">
        <v>0.29211999999999999</v>
      </c>
      <c r="F6" s="16">
        <v>0.21307999999999999</v>
      </c>
      <c r="G6" s="16">
        <v>0.26924999999999999</v>
      </c>
      <c r="H6" s="20">
        <v>-8.2395061850547804E-2</v>
      </c>
      <c r="I6" s="20">
        <v>-3.5000000000000031E-3</v>
      </c>
      <c r="J6" s="9">
        <v>2377</v>
      </c>
    </row>
    <row r="7" spans="1:10" x14ac:dyDescent="0.3">
      <c r="A7" s="3" t="s">
        <v>6</v>
      </c>
      <c r="B7" s="16">
        <v>0.51802999999999999</v>
      </c>
      <c r="C7" s="16">
        <v>0.59704999999999997</v>
      </c>
      <c r="D7" s="16">
        <v>0.56442000000000003</v>
      </c>
      <c r="E7" s="16">
        <v>0.25764999999999999</v>
      </c>
      <c r="F7" s="16">
        <v>0.24055000000000001</v>
      </c>
      <c r="G7" s="16">
        <v>0.21734000000000001</v>
      </c>
      <c r="H7" s="20">
        <v>3.1258348375558902E-2</v>
      </c>
      <c r="I7" s="20">
        <v>-0.22799999999999998</v>
      </c>
      <c r="J7" s="9">
        <v>236545</v>
      </c>
    </row>
    <row r="8" spans="1:10" x14ac:dyDescent="0.3">
      <c r="A8" s="3" t="s">
        <v>7</v>
      </c>
      <c r="B8" s="16">
        <v>0.47636000000000001</v>
      </c>
      <c r="C8" s="16">
        <v>0.56176000000000004</v>
      </c>
      <c r="D8" s="16">
        <v>0.52595000000000003</v>
      </c>
      <c r="E8" s="16">
        <v>0.28609000000000001</v>
      </c>
      <c r="F8" s="16">
        <v>0.24526000000000001</v>
      </c>
      <c r="G8" s="16">
        <v>0.24063000000000001</v>
      </c>
      <c r="H8" s="20">
        <v>7.3096223175525707E-2</v>
      </c>
      <c r="I8" s="20">
        <v>-10.452999999999999</v>
      </c>
      <c r="J8" s="9">
        <v>46147</v>
      </c>
    </row>
    <row r="9" spans="1:10" x14ac:dyDescent="0.3">
      <c r="A9" s="3" t="s">
        <v>8</v>
      </c>
      <c r="B9" s="16">
        <v>0.53193000000000001</v>
      </c>
      <c r="C9" s="16">
        <v>0.58455999999999997</v>
      </c>
      <c r="D9" s="16">
        <v>0.56125999999999998</v>
      </c>
      <c r="E9" s="16">
        <v>0.29037000000000002</v>
      </c>
      <c r="F9" s="16">
        <v>0.24359</v>
      </c>
      <c r="G9" s="16">
        <v>0.2823</v>
      </c>
      <c r="H9" s="20">
        <v>3.2207358628511401E-2</v>
      </c>
      <c r="I9" s="20">
        <v>0.44350000000000001</v>
      </c>
      <c r="J9" s="9">
        <v>14536</v>
      </c>
    </row>
    <row r="10" spans="1:10" x14ac:dyDescent="0.3">
      <c r="A10" s="3" t="s">
        <v>9</v>
      </c>
      <c r="B10" s="16">
        <v>0.48992000000000002</v>
      </c>
      <c r="C10" s="16">
        <v>0.54495000000000005</v>
      </c>
      <c r="D10" s="16">
        <v>0.52315</v>
      </c>
      <c r="E10" s="16">
        <v>0.28616000000000003</v>
      </c>
      <c r="F10" s="16">
        <v>0.23519999999999999</v>
      </c>
      <c r="G10" s="16">
        <v>0.24553</v>
      </c>
      <c r="H10" s="20">
        <v>-2.41825710982084E-2</v>
      </c>
      <c r="I10" s="20">
        <v>-0.26400000000000001</v>
      </c>
      <c r="J10" s="9">
        <v>3761</v>
      </c>
    </row>
    <row r="11" spans="1:10" x14ac:dyDescent="0.3">
      <c r="A11" s="3" t="s">
        <v>10</v>
      </c>
      <c r="B11" s="16">
        <v>0.50497999999999998</v>
      </c>
      <c r="C11" s="16">
        <v>0.57686000000000004</v>
      </c>
      <c r="D11" s="16">
        <v>0.55932999999999999</v>
      </c>
      <c r="E11" s="16">
        <v>0.34720000000000001</v>
      </c>
      <c r="F11" s="16">
        <v>0.23254</v>
      </c>
      <c r="G11" s="16">
        <v>0.30064999999999997</v>
      </c>
      <c r="H11" s="20">
        <v>5.0225887447595603E-2</v>
      </c>
      <c r="I11" s="20">
        <v>-1.5954999999999999</v>
      </c>
      <c r="J11" s="9">
        <v>2800</v>
      </c>
    </row>
    <row r="12" spans="1:10" x14ac:dyDescent="0.3">
      <c r="A12" s="3" t="s">
        <v>11</v>
      </c>
      <c r="B12" s="16">
        <v>0.39879999999999999</v>
      </c>
      <c r="C12" s="16">
        <v>0.45806999999999998</v>
      </c>
      <c r="D12" s="16">
        <v>0.43470999999999999</v>
      </c>
      <c r="E12" s="16">
        <v>0.22974</v>
      </c>
      <c r="F12" s="16">
        <v>0.18809999999999999</v>
      </c>
      <c r="G12" s="16">
        <v>0.22714000000000001</v>
      </c>
      <c r="H12" s="20">
        <v>-2.7327723801135999E-2</v>
      </c>
      <c r="I12" s="20">
        <v>-0.13000000000000003</v>
      </c>
      <c r="J12" s="9">
        <v>35169</v>
      </c>
    </row>
    <row r="13" spans="1:10" x14ac:dyDescent="0.3">
      <c r="A13" s="3" t="s">
        <v>12</v>
      </c>
      <c r="B13" s="16">
        <v>0.39450000000000002</v>
      </c>
      <c r="C13" s="16">
        <v>0.36749999999999999</v>
      </c>
      <c r="D13" s="16">
        <v>0.38984000000000002</v>
      </c>
      <c r="E13" s="16">
        <v>0.25768000000000002</v>
      </c>
      <c r="F13" s="16">
        <v>0.23372000000000001</v>
      </c>
      <c r="G13" s="16">
        <v>0.24489</v>
      </c>
      <c r="H13" s="20">
        <v>-5.1557846367359203E-2</v>
      </c>
      <c r="I13" s="20">
        <v>-3.0465</v>
      </c>
      <c r="J13" s="9">
        <v>52675</v>
      </c>
    </row>
    <row r="14" spans="1:10" x14ac:dyDescent="0.3">
      <c r="A14" s="3" t="s">
        <v>13</v>
      </c>
      <c r="B14" s="16">
        <v>0.40517999999999998</v>
      </c>
      <c r="C14" s="16">
        <v>0.41134999999999999</v>
      </c>
      <c r="D14" s="16">
        <v>0.43432999999999999</v>
      </c>
      <c r="E14" s="16">
        <v>0.28660000000000002</v>
      </c>
      <c r="F14" s="16">
        <v>0.2722</v>
      </c>
      <c r="G14" s="16">
        <v>0.22542999999999999</v>
      </c>
      <c r="H14" s="20">
        <v>-1.2746746651828299E-2</v>
      </c>
      <c r="I14" s="20">
        <v>-1.5105</v>
      </c>
      <c r="J14" s="9">
        <v>28091</v>
      </c>
    </row>
    <row r="15" spans="1:10" x14ac:dyDescent="0.3">
      <c r="A15" s="3" t="s">
        <v>14</v>
      </c>
      <c r="B15" s="16">
        <v>0.47492000000000001</v>
      </c>
      <c r="C15" s="16">
        <v>0.51185000000000003</v>
      </c>
      <c r="D15" s="16">
        <v>0.49074000000000001</v>
      </c>
      <c r="E15" s="16">
        <v>0.32730999999999999</v>
      </c>
      <c r="F15" s="16">
        <v>0.23066</v>
      </c>
      <c r="G15" s="16">
        <v>0.23809</v>
      </c>
      <c r="H15" s="20">
        <v>-1.01053332909942E-2</v>
      </c>
      <c r="I15" s="20">
        <v>0.55249999999999999</v>
      </c>
      <c r="J15" s="9">
        <v>3359</v>
      </c>
    </row>
    <row r="16" spans="1:10" x14ac:dyDescent="0.3">
      <c r="A16" s="3" t="s">
        <v>15</v>
      </c>
      <c r="B16" s="16">
        <v>0.46655000000000002</v>
      </c>
      <c r="C16" s="16">
        <v>0.48566999999999999</v>
      </c>
      <c r="D16" s="16">
        <v>0.47760000000000002</v>
      </c>
      <c r="E16" s="16">
        <v>0.37136000000000002</v>
      </c>
      <c r="F16" s="16">
        <v>0.28604000000000002</v>
      </c>
      <c r="G16" s="16">
        <v>0.33417999999999998</v>
      </c>
      <c r="H16" s="20">
        <v>-3.6607783287763603E-2</v>
      </c>
      <c r="I16" s="20">
        <v>-0.54549999999999998</v>
      </c>
      <c r="J16" s="9">
        <v>172987</v>
      </c>
    </row>
    <row r="17" spans="1:10" x14ac:dyDescent="0.3">
      <c r="A17" s="3" t="s">
        <v>16</v>
      </c>
      <c r="B17" s="16">
        <v>0.54022000000000003</v>
      </c>
      <c r="C17" s="16">
        <v>0.58187</v>
      </c>
      <c r="D17" s="16">
        <v>0.56584999999999996</v>
      </c>
      <c r="E17" s="16">
        <v>0.36338999999999999</v>
      </c>
      <c r="F17" s="16">
        <v>0.27102999999999999</v>
      </c>
      <c r="G17" s="16">
        <v>0.28033000000000002</v>
      </c>
      <c r="H17" s="20">
        <v>3.4824479371309301E-2</v>
      </c>
      <c r="I17" s="20">
        <v>0.34300000000000003</v>
      </c>
      <c r="J17" s="9">
        <v>61591</v>
      </c>
    </row>
    <row r="18" spans="1:10" x14ac:dyDescent="0.3">
      <c r="A18" s="3" t="s">
        <v>17</v>
      </c>
      <c r="B18" s="16">
        <v>0.47488999999999998</v>
      </c>
      <c r="C18" s="16">
        <v>0.45837</v>
      </c>
      <c r="D18" s="16">
        <v>0.47160000000000002</v>
      </c>
      <c r="E18" s="16">
        <v>0.27732000000000001</v>
      </c>
      <c r="F18" s="16">
        <v>0.27048</v>
      </c>
      <c r="G18" s="16">
        <v>0.28095999999999999</v>
      </c>
      <c r="H18" s="20">
        <v>2.6329666376113899E-2</v>
      </c>
      <c r="I18" s="20">
        <v>-2.5380000000000003</v>
      </c>
      <c r="J18" s="9">
        <v>12488</v>
      </c>
    </row>
    <row r="19" spans="1:10" x14ac:dyDescent="0.3">
      <c r="A19" s="3" t="s">
        <v>18</v>
      </c>
      <c r="B19" s="16">
        <v>0.54334000000000005</v>
      </c>
      <c r="C19" s="16">
        <v>0.56943999999999995</v>
      </c>
      <c r="D19" s="16">
        <v>0.56100000000000005</v>
      </c>
      <c r="E19" s="16">
        <v>0.31325999999999998</v>
      </c>
      <c r="F19" s="16">
        <v>0.24487999999999999</v>
      </c>
      <c r="G19" s="16">
        <v>0.30351</v>
      </c>
      <c r="H19" s="20">
        <v>4.1972428560257E-2</v>
      </c>
      <c r="I19" s="20">
        <v>1.0225</v>
      </c>
      <c r="J19" s="9">
        <v>4717</v>
      </c>
    </row>
    <row r="20" spans="1:10" x14ac:dyDescent="0.3">
      <c r="A20" s="3" t="s">
        <v>19</v>
      </c>
      <c r="B20" s="16">
        <v>0.50141999999999998</v>
      </c>
      <c r="C20" s="16">
        <v>0.55798000000000003</v>
      </c>
      <c r="D20" s="16">
        <v>0.55679999999999996</v>
      </c>
      <c r="E20" s="16">
        <v>0.30088999999999999</v>
      </c>
      <c r="F20" s="16">
        <v>0.26384000000000002</v>
      </c>
      <c r="G20" s="16">
        <v>0.24332000000000001</v>
      </c>
      <c r="H20" s="20">
        <v>-2.0512878894805901E-2</v>
      </c>
      <c r="I20" s="20">
        <v>0.26200000000000001</v>
      </c>
      <c r="J20" s="9">
        <v>20989</v>
      </c>
    </row>
    <row r="21" spans="1:10" x14ac:dyDescent="0.3">
      <c r="A21" s="3" t="s">
        <v>20</v>
      </c>
      <c r="B21" s="16">
        <v>0.50853999999999999</v>
      </c>
      <c r="C21" s="16">
        <v>0.58479000000000003</v>
      </c>
      <c r="D21" s="16">
        <v>0.55225999999999997</v>
      </c>
      <c r="E21" s="16">
        <v>0.24013999999999999</v>
      </c>
      <c r="F21" s="16">
        <v>0.2341</v>
      </c>
      <c r="G21" s="16">
        <v>0.24434</v>
      </c>
      <c r="H21" s="20">
        <v>0.1755780428648</v>
      </c>
      <c r="I21" s="20">
        <v>-0.14600000000000002</v>
      </c>
      <c r="J21" s="9">
        <v>1016</v>
      </c>
    </row>
    <row r="22" spans="1:10" x14ac:dyDescent="0.3">
      <c r="A22" s="3" t="s">
        <v>21</v>
      </c>
      <c r="B22" s="16">
        <v>0.49374000000000001</v>
      </c>
      <c r="C22" s="16">
        <v>0.57264000000000004</v>
      </c>
      <c r="D22" s="16">
        <v>0.54159000000000002</v>
      </c>
      <c r="E22" s="16">
        <v>0.25269999999999998</v>
      </c>
      <c r="F22" s="16">
        <v>0.20974999999999999</v>
      </c>
      <c r="G22" s="16">
        <v>0.19556999999999999</v>
      </c>
      <c r="H22" s="20">
        <v>1.4672627672553101E-2</v>
      </c>
      <c r="I22" s="20">
        <v>-0.11950000000000001</v>
      </c>
      <c r="J22" s="9">
        <v>3322</v>
      </c>
    </row>
    <row r="23" spans="1:10" x14ac:dyDescent="0.3">
      <c r="A23" s="3" t="s">
        <v>22</v>
      </c>
      <c r="B23" s="16">
        <v>0.54074999999999995</v>
      </c>
      <c r="C23" s="16">
        <v>0.55915999999999999</v>
      </c>
      <c r="D23" s="16">
        <v>0.56435000000000002</v>
      </c>
      <c r="E23" s="16">
        <v>0.36203000000000002</v>
      </c>
      <c r="F23" s="16">
        <v>0.22789000000000001</v>
      </c>
      <c r="G23" s="16">
        <v>0.25206000000000001</v>
      </c>
      <c r="H23" s="20">
        <v>0.13640479743480699</v>
      </c>
      <c r="I23" s="20">
        <v>-0.24199999999999999</v>
      </c>
      <c r="J23" s="9">
        <v>1358</v>
      </c>
    </row>
    <row r="24" spans="1:10" x14ac:dyDescent="0.3">
      <c r="A24" s="3" t="s">
        <v>23</v>
      </c>
      <c r="B24" s="16">
        <v>0.46488000000000002</v>
      </c>
      <c r="C24" s="16">
        <v>0.43012</v>
      </c>
      <c r="D24" s="16">
        <v>0.45796999999999999</v>
      </c>
      <c r="E24" s="16">
        <v>0.29264000000000001</v>
      </c>
      <c r="F24" s="16">
        <v>0.26899000000000001</v>
      </c>
      <c r="G24" s="16">
        <v>0.27643000000000001</v>
      </c>
      <c r="H24" s="20">
        <v>1.23763149604201E-2</v>
      </c>
      <c r="I24" s="20">
        <v>-4.6000000000000041E-2</v>
      </c>
      <c r="J24" s="9">
        <v>22168</v>
      </c>
    </row>
    <row r="25" spans="1:10" x14ac:dyDescent="0.3">
      <c r="A25" s="3" t="s">
        <v>24</v>
      </c>
      <c r="B25" s="16">
        <v>0.42959000000000003</v>
      </c>
      <c r="C25" s="16">
        <v>0.46256000000000003</v>
      </c>
      <c r="D25" s="16">
        <v>0.42995</v>
      </c>
      <c r="E25" s="16">
        <v>0.3221</v>
      </c>
      <c r="F25" s="16">
        <v>0.24757999999999999</v>
      </c>
      <c r="G25" s="16">
        <v>0.26602999999999999</v>
      </c>
      <c r="H25" s="20">
        <v>4.5977890491485603E-2</v>
      </c>
      <c r="I25" s="20">
        <v>0.14299999999999996</v>
      </c>
      <c r="J25" s="9">
        <v>94298</v>
      </c>
    </row>
    <row r="26" spans="1:10" x14ac:dyDescent="0.3">
      <c r="A26" s="3" t="s">
        <v>25</v>
      </c>
      <c r="B26" s="16">
        <v>0.49525000000000002</v>
      </c>
      <c r="C26" s="16">
        <v>0.56040999999999996</v>
      </c>
      <c r="D26" s="16">
        <v>0.53191999999999995</v>
      </c>
      <c r="E26" s="16">
        <v>0.32472000000000001</v>
      </c>
      <c r="F26" s="16">
        <v>0.26891999999999999</v>
      </c>
      <c r="G26" s="16">
        <v>0.25133</v>
      </c>
      <c r="H26" s="20">
        <v>0.29094284772872903</v>
      </c>
      <c r="I26" s="20">
        <v>-3.5499999999999976E-2</v>
      </c>
      <c r="J26" s="9">
        <v>74683</v>
      </c>
    </row>
    <row r="27" spans="1:10" x14ac:dyDescent="0.3">
      <c r="A27" s="3" t="s">
        <v>26</v>
      </c>
      <c r="B27" s="16">
        <v>0.50149999999999995</v>
      </c>
      <c r="C27" s="16">
        <v>0.55969999999999998</v>
      </c>
      <c r="D27" s="16">
        <v>0.51646000000000003</v>
      </c>
      <c r="E27" s="16">
        <v>0.24049999999999999</v>
      </c>
      <c r="F27" s="16">
        <v>0.26712000000000002</v>
      </c>
      <c r="G27" s="16">
        <v>0.25311</v>
      </c>
      <c r="H27" s="20">
        <v>2.8109543025493601E-2</v>
      </c>
      <c r="I27" s="20">
        <v>-0.48199999999999998</v>
      </c>
      <c r="J27" s="9">
        <v>37687</v>
      </c>
    </row>
    <row r="28" spans="1:10" x14ac:dyDescent="0.3">
      <c r="A28" s="3" t="s">
        <v>27</v>
      </c>
      <c r="B28" s="16">
        <v>0.53285000000000005</v>
      </c>
      <c r="C28" s="16">
        <v>0.58830000000000005</v>
      </c>
      <c r="D28" s="16">
        <v>0.57196000000000002</v>
      </c>
      <c r="E28" s="16">
        <v>0.34329999999999999</v>
      </c>
      <c r="F28" s="16">
        <v>0.24987999999999999</v>
      </c>
      <c r="G28" s="16">
        <v>0.26476</v>
      </c>
      <c r="H28" s="20">
        <v>5.1607776433229398E-2</v>
      </c>
      <c r="I28" s="20">
        <v>0.84050000000000002</v>
      </c>
      <c r="J28" s="9">
        <v>50328</v>
      </c>
    </row>
    <row r="29" spans="1:10" x14ac:dyDescent="0.3">
      <c r="A29" s="3" t="s">
        <v>28</v>
      </c>
      <c r="B29" s="16">
        <v>0.47249000000000002</v>
      </c>
      <c r="C29" s="16">
        <v>0.49818000000000001</v>
      </c>
      <c r="D29" s="16">
        <v>0.47972999999999999</v>
      </c>
      <c r="E29" s="16">
        <v>0.29315999999999998</v>
      </c>
      <c r="F29" s="16">
        <v>0.28404000000000001</v>
      </c>
      <c r="G29" s="16">
        <v>0.24307999999999999</v>
      </c>
      <c r="H29" s="20">
        <v>-9.4409994781017303E-2</v>
      </c>
      <c r="I29" s="20">
        <v>-1.7144999999999999</v>
      </c>
      <c r="J29" s="9">
        <v>22871</v>
      </c>
    </row>
    <row r="30" spans="1:10" x14ac:dyDescent="0.3">
      <c r="A30" s="3" t="s">
        <v>29</v>
      </c>
      <c r="B30" s="16">
        <v>0.48993999999999999</v>
      </c>
      <c r="C30" s="16">
        <v>0.57906000000000002</v>
      </c>
      <c r="D30" s="16">
        <v>0.53290000000000004</v>
      </c>
      <c r="E30" s="16">
        <v>0.26121</v>
      </c>
      <c r="F30" s="16">
        <v>0.23583000000000001</v>
      </c>
      <c r="G30" s="16">
        <v>0.23682</v>
      </c>
      <c r="H30" s="20">
        <v>3.04113980382681E-2</v>
      </c>
      <c r="I30" s="20">
        <v>-6.4500000000000002E-2</v>
      </c>
      <c r="J30" s="9">
        <v>4609</v>
      </c>
    </row>
    <row r="31" spans="1:10" x14ac:dyDescent="0.3">
      <c r="A31" s="3" t="s">
        <v>30</v>
      </c>
      <c r="B31" s="16">
        <v>0.38156000000000001</v>
      </c>
      <c r="C31" s="16">
        <v>0.48353000000000002</v>
      </c>
      <c r="D31" s="16">
        <v>0.43553999999999998</v>
      </c>
      <c r="E31" s="16">
        <v>0.24146000000000001</v>
      </c>
      <c r="F31" s="16">
        <v>0.22011</v>
      </c>
      <c r="G31" s="16">
        <v>0.20860999999999999</v>
      </c>
      <c r="H31" s="20">
        <v>-8.3758935332298307E-2</v>
      </c>
      <c r="I31" s="20">
        <v>-1.2324999999999999</v>
      </c>
      <c r="J31" s="9">
        <v>5887</v>
      </c>
    </row>
    <row r="32" spans="1:10" x14ac:dyDescent="0.3">
      <c r="A32" s="3" t="s">
        <v>31</v>
      </c>
      <c r="B32" s="16">
        <v>0.48941000000000001</v>
      </c>
      <c r="C32" s="16">
        <v>0.55342999999999998</v>
      </c>
      <c r="D32" s="16">
        <v>0.50024000000000002</v>
      </c>
      <c r="E32" s="16">
        <v>0.32422000000000001</v>
      </c>
      <c r="F32" s="16">
        <v>0.24195</v>
      </c>
      <c r="G32" s="16">
        <v>0.22950000000000001</v>
      </c>
      <c r="H32" s="20">
        <v>0.12431925535202</v>
      </c>
      <c r="I32" s="20">
        <v>-3.6340000000000003</v>
      </c>
      <c r="J32" s="9">
        <v>53155</v>
      </c>
    </row>
    <row r="33" spans="1:10" x14ac:dyDescent="0.3">
      <c r="A33" s="3" t="s">
        <v>32</v>
      </c>
      <c r="B33" s="16">
        <v>0.49348999999999998</v>
      </c>
      <c r="C33" s="16">
        <v>0.55937000000000003</v>
      </c>
      <c r="D33" s="16">
        <v>0.52368000000000003</v>
      </c>
      <c r="E33" s="16">
        <v>0.30180000000000001</v>
      </c>
      <c r="F33" s="16">
        <v>0.24804999999999999</v>
      </c>
      <c r="G33" s="16">
        <v>0.20993999999999999</v>
      </c>
      <c r="H33" s="20">
        <v>-8.7584611028432898E-3</v>
      </c>
      <c r="I33" s="20">
        <v>-0.38250000000000001</v>
      </c>
      <c r="J33" s="9">
        <v>68496</v>
      </c>
    </row>
    <row r="34" spans="1:10" x14ac:dyDescent="0.3">
      <c r="A34" s="3" t="s">
        <v>33</v>
      </c>
      <c r="B34" s="16">
        <v>0.49268000000000001</v>
      </c>
      <c r="C34" s="16">
        <v>0.56691000000000003</v>
      </c>
      <c r="D34" s="16">
        <v>0.52922999999999998</v>
      </c>
      <c r="E34" s="16">
        <v>0.26312999999999998</v>
      </c>
      <c r="F34" s="16">
        <v>0.24282000000000001</v>
      </c>
      <c r="G34" s="16">
        <v>0.27417000000000002</v>
      </c>
      <c r="H34" s="20">
        <v>1.68967396020889E-2</v>
      </c>
      <c r="I34" s="20">
        <v>0.88500000000000001</v>
      </c>
      <c r="J34" s="9">
        <v>852</v>
      </c>
    </row>
    <row r="35" spans="1:10" x14ac:dyDescent="0.3">
      <c r="A35" s="3" t="s">
        <v>34</v>
      </c>
      <c r="B35" s="16">
        <v>0.49592000000000003</v>
      </c>
      <c r="C35" s="16">
        <v>0.54130999999999996</v>
      </c>
      <c r="D35" s="16">
        <v>0.52181</v>
      </c>
      <c r="E35" s="16">
        <v>0.29408000000000001</v>
      </c>
      <c r="F35" s="16">
        <v>0.22978000000000001</v>
      </c>
      <c r="G35" s="16">
        <v>0.24690000000000001</v>
      </c>
      <c r="H35" s="20">
        <v>2.38980483263731E-2</v>
      </c>
      <c r="I35" s="20">
        <v>-0.3775</v>
      </c>
      <c r="J35" s="9">
        <v>2524</v>
      </c>
    </row>
  </sheetData>
  <mergeCells count="5">
    <mergeCell ref="A1:A2"/>
    <mergeCell ref="B1:G1"/>
    <mergeCell ref="H1:H2"/>
    <mergeCell ref="I1:I2"/>
    <mergeCell ref="J1:J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C02E7-9798-41F3-8737-C67CEF944E48}">
  <dimension ref="A1:Q35"/>
  <sheetViews>
    <sheetView topLeftCell="F1" workbookViewId="0">
      <selection sqref="A1:L35"/>
    </sheetView>
  </sheetViews>
  <sheetFormatPr defaultRowHeight="14" x14ac:dyDescent="0.3"/>
  <cols>
    <col min="1" max="1" width="10.83203125" customWidth="1"/>
    <col min="2" max="9" width="18.83203125" customWidth="1"/>
    <col min="10" max="10" width="20.58203125" customWidth="1"/>
    <col min="11" max="11" width="18.83203125" customWidth="1"/>
    <col min="12" max="12" width="19.08203125" customWidth="1"/>
    <col min="13" max="13" width="16.33203125" customWidth="1"/>
    <col min="14" max="15" width="15.33203125" customWidth="1"/>
    <col min="16" max="16" width="16.33203125" customWidth="1"/>
    <col min="17" max="17" width="19.08203125" customWidth="1"/>
  </cols>
  <sheetData>
    <row r="1" spans="1:17" ht="30.65" customHeight="1" x14ac:dyDescent="0.3">
      <c r="A1" s="51" t="s">
        <v>44</v>
      </c>
      <c r="B1" s="50" t="s">
        <v>297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49" t="s">
        <v>46</v>
      </c>
      <c r="N1" s="49" t="s">
        <v>258</v>
      </c>
      <c r="O1" s="50"/>
      <c r="P1" s="50"/>
      <c r="Q1" s="49" t="s">
        <v>36</v>
      </c>
    </row>
    <row r="2" spans="1:17" ht="30" customHeight="1" x14ac:dyDescent="0.3">
      <c r="A2" s="51"/>
      <c r="B2" s="32" t="s">
        <v>283</v>
      </c>
      <c r="C2" s="32" t="s">
        <v>284</v>
      </c>
      <c r="D2" s="32" t="s">
        <v>285</v>
      </c>
      <c r="E2" s="32" t="s">
        <v>286</v>
      </c>
      <c r="F2" s="32" t="s">
        <v>287</v>
      </c>
      <c r="G2" s="32" t="s">
        <v>288</v>
      </c>
      <c r="H2" s="32" t="s">
        <v>289</v>
      </c>
      <c r="I2" s="32" t="s">
        <v>290</v>
      </c>
      <c r="J2" s="32" t="s">
        <v>291</v>
      </c>
      <c r="K2" s="32" t="s">
        <v>292</v>
      </c>
      <c r="L2" s="32" t="s">
        <v>293</v>
      </c>
      <c r="M2" s="49"/>
      <c r="N2" s="13" t="s">
        <v>294</v>
      </c>
      <c r="O2" s="13" t="s">
        <v>295</v>
      </c>
      <c r="P2" s="13" t="s">
        <v>296</v>
      </c>
      <c r="Q2" s="49"/>
    </row>
    <row r="3" spans="1:17" x14ac:dyDescent="0.3">
      <c r="A3" s="2" t="s">
        <v>2</v>
      </c>
      <c r="B3" s="16">
        <v>-1.5368949999999999E-3</v>
      </c>
      <c r="C3" s="16">
        <v>-5.8768650000000002E-3</v>
      </c>
      <c r="D3" s="20">
        <v>5.7993861846625796E-3</v>
      </c>
      <c r="E3" s="16">
        <v>1.7510174E-2</v>
      </c>
      <c r="F3" s="16">
        <v>5.9145626E-2</v>
      </c>
      <c r="G3" s="16">
        <v>3.2590199E-2</v>
      </c>
      <c r="H3" s="16">
        <v>1.7448252000000001E-2</v>
      </c>
      <c r="I3" s="16">
        <v>-6.06979E-4</v>
      </c>
      <c r="J3" s="16">
        <v>-2.3200000000000001E-5</v>
      </c>
      <c r="K3" s="16">
        <v>2.3727779999999999E-3</v>
      </c>
      <c r="L3" s="16">
        <v>4.6640910000000004E-3</v>
      </c>
      <c r="M3" s="10">
        <v>0.40340377662617399</v>
      </c>
      <c r="N3" s="16">
        <f t="shared" ref="N3:N35" si="0">(O3+P3)/2</f>
        <v>-1.2395</v>
      </c>
      <c r="O3" s="16">
        <v>-2.528</v>
      </c>
      <c r="P3" s="16">
        <v>4.9000000000000002E-2</v>
      </c>
      <c r="Q3" s="9">
        <v>112330</v>
      </c>
    </row>
    <row r="4" spans="1:17" x14ac:dyDescent="0.3">
      <c r="A4" s="3" t="s">
        <v>3</v>
      </c>
      <c r="B4" s="16">
        <v>0.12247327700000001</v>
      </c>
      <c r="C4" s="16">
        <v>0.143560141</v>
      </c>
      <c r="D4" s="20">
        <v>0.16664656996727001</v>
      </c>
      <c r="E4" s="16">
        <v>0.16855610900000001</v>
      </c>
      <c r="F4" s="16">
        <v>0.162229612</v>
      </c>
      <c r="G4" s="16">
        <v>0.16481854000000001</v>
      </c>
      <c r="H4" s="16">
        <v>0.172308251</v>
      </c>
      <c r="I4" s="16">
        <v>0.15901798</v>
      </c>
      <c r="J4" s="16">
        <v>0.15462683099999999</v>
      </c>
      <c r="K4" s="16">
        <v>0.139441699</v>
      </c>
      <c r="L4" s="16">
        <v>0.136799321</v>
      </c>
      <c r="M4" s="11">
        <v>0.50956010707677901</v>
      </c>
      <c r="N4" s="16">
        <f t="shared" si="0"/>
        <v>-5.9050000000000002</v>
      </c>
      <c r="O4" s="16">
        <v>-3.4910000000000001</v>
      </c>
      <c r="P4" s="16">
        <v>-8.3190000000000008</v>
      </c>
      <c r="Q4" s="9">
        <v>140122</v>
      </c>
    </row>
    <row r="5" spans="1:17" x14ac:dyDescent="0.3">
      <c r="A5" s="3" t="s">
        <v>4</v>
      </c>
      <c r="B5" s="16">
        <v>-7.3834180999999999E-2</v>
      </c>
      <c r="C5" s="16">
        <v>-5.7434252999999998E-2</v>
      </c>
      <c r="D5" s="20">
        <v>-7.0896811783313807E-2</v>
      </c>
      <c r="E5" s="16">
        <v>-6.9665908999999998E-2</v>
      </c>
      <c r="F5" s="16">
        <v>-7.0529706999999997E-2</v>
      </c>
      <c r="G5" s="16">
        <v>-4.1105906999999997E-2</v>
      </c>
      <c r="H5" s="16">
        <v>-6.3503206000000006E-2</v>
      </c>
      <c r="I5" s="16">
        <v>-6.0847475999999998E-2</v>
      </c>
      <c r="J5" s="16">
        <v>-6.7224785999999995E-2</v>
      </c>
      <c r="K5" s="16">
        <v>-6.8936832000000003E-2</v>
      </c>
      <c r="L5" s="16">
        <v>-7.5077578000000006E-2</v>
      </c>
      <c r="M5" s="11">
        <v>0.46950894523507503</v>
      </c>
      <c r="N5" s="16">
        <f t="shared" si="0"/>
        <v>-0.85550000000000004</v>
      </c>
      <c r="O5" s="16">
        <v>-1.607</v>
      </c>
      <c r="P5" s="16">
        <v>-0.104</v>
      </c>
      <c r="Q5" s="9">
        <v>89461</v>
      </c>
    </row>
    <row r="6" spans="1:17" x14ac:dyDescent="0.3">
      <c r="A6" s="3" t="s">
        <v>5</v>
      </c>
      <c r="B6" s="16">
        <v>-4.6962510999999998E-2</v>
      </c>
      <c r="C6" s="16">
        <v>-5.5926613999999999E-2</v>
      </c>
      <c r="D6" s="20">
        <v>-8.2395061850547804E-2</v>
      </c>
      <c r="E6" s="16">
        <v>-8.1528895000000004E-2</v>
      </c>
      <c r="F6" s="16">
        <v>-8.0792785000000006E-2</v>
      </c>
      <c r="G6" s="16">
        <v>-7.7767222999999996E-2</v>
      </c>
      <c r="H6" s="16">
        <v>-7.9517290000000004E-2</v>
      </c>
      <c r="I6" s="16">
        <v>-6.5548710999999996E-2</v>
      </c>
      <c r="J6" s="16">
        <v>-5.9519748999999997E-2</v>
      </c>
      <c r="K6" s="16">
        <v>-5.2608781E-2</v>
      </c>
      <c r="L6" s="16">
        <v>-5.0974760000000001E-2</v>
      </c>
      <c r="M6" s="11">
        <v>0.54332347596302999</v>
      </c>
      <c r="N6" s="16">
        <f t="shared" si="0"/>
        <v>-3.5000000000000031E-3</v>
      </c>
      <c r="O6" s="16">
        <v>0.63700000000000001</v>
      </c>
      <c r="P6" s="16">
        <v>-0.64400000000000002</v>
      </c>
      <c r="Q6" s="9">
        <v>2377</v>
      </c>
    </row>
    <row r="7" spans="1:17" x14ac:dyDescent="0.3">
      <c r="A7" s="3" t="s">
        <v>6</v>
      </c>
      <c r="B7" s="16">
        <v>-2.0647629999999998E-3</v>
      </c>
      <c r="C7" s="16">
        <v>7.0759869999999997E-3</v>
      </c>
      <c r="D7" s="20">
        <v>3.1258348375558902E-2</v>
      </c>
      <c r="E7" s="16">
        <v>4.8261598000000003E-2</v>
      </c>
      <c r="F7" s="16">
        <v>7.5163728999999999E-2</v>
      </c>
      <c r="G7" s="16">
        <v>5.0797582000000001E-2</v>
      </c>
      <c r="H7" s="16">
        <v>4.4375468000000001E-2</v>
      </c>
      <c r="I7" s="16">
        <v>7.9260800000000003E-3</v>
      </c>
      <c r="J7" s="16">
        <v>5.2835540000000002E-3</v>
      </c>
      <c r="K7" s="16">
        <v>-5.7047800000000002E-4</v>
      </c>
      <c r="L7" s="16">
        <v>-1.0993909999999999E-3</v>
      </c>
      <c r="M7" s="11">
        <v>0.56275630042147895</v>
      </c>
      <c r="N7" s="16">
        <f t="shared" si="0"/>
        <v>-0.22799999999999998</v>
      </c>
      <c r="O7" s="16">
        <v>-0.42399999999999999</v>
      </c>
      <c r="P7" s="16">
        <v>-3.2000000000000001E-2</v>
      </c>
      <c r="Q7" s="9">
        <v>236545</v>
      </c>
    </row>
    <row r="8" spans="1:17" x14ac:dyDescent="0.3">
      <c r="A8" s="3" t="s">
        <v>7</v>
      </c>
      <c r="B8" s="16">
        <v>8.3896682E-2</v>
      </c>
      <c r="C8" s="16">
        <v>6.8188883000000006E-2</v>
      </c>
      <c r="D8" s="20">
        <v>7.3096223175525707E-2</v>
      </c>
      <c r="E8" s="16">
        <v>6.8364613000000005E-2</v>
      </c>
      <c r="F8" s="16">
        <v>9.1962181000000004E-2</v>
      </c>
      <c r="G8" s="16">
        <v>6.9304533000000001E-2</v>
      </c>
      <c r="H8" s="16">
        <v>6.7110613E-2</v>
      </c>
      <c r="I8" s="16">
        <v>7.4004792E-2</v>
      </c>
      <c r="J8" s="16">
        <v>7.9776823999999996E-2</v>
      </c>
      <c r="K8" s="16">
        <v>8.0091706999999998E-2</v>
      </c>
      <c r="L8" s="16">
        <v>8.7044923999999996E-2</v>
      </c>
      <c r="M8" s="11">
        <v>0.52579035030152599</v>
      </c>
      <c r="N8" s="16">
        <f t="shared" si="0"/>
        <v>-10.452999999999999</v>
      </c>
      <c r="O8" s="16">
        <v>-9.64</v>
      </c>
      <c r="P8" s="16">
        <v>-11.266</v>
      </c>
      <c r="Q8" s="9">
        <v>46147</v>
      </c>
    </row>
    <row r="9" spans="1:17" x14ac:dyDescent="0.3">
      <c r="A9" s="3" t="s">
        <v>8</v>
      </c>
      <c r="B9" s="16">
        <v>-2.2691069000000001E-2</v>
      </c>
      <c r="C9" s="16">
        <v>-4.6021100000000004E-3</v>
      </c>
      <c r="D9" s="20">
        <v>3.2207358628511401E-2</v>
      </c>
      <c r="E9" s="16">
        <v>2.0304471000000001E-2</v>
      </c>
      <c r="F9" s="16">
        <v>1.3890303E-2</v>
      </c>
      <c r="G9" s="16">
        <v>3.6279377000000002E-2</v>
      </c>
      <c r="H9" s="16">
        <v>2.2744930999999999E-2</v>
      </c>
      <c r="I9" s="16">
        <v>8.9974419999999996E-3</v>
      </c>
      <c r="J9" s="16">
        <v>-5.623678E-3</v>
      </c>
      <c r="K9" s="16">
        <v>-1.2108516999999999E-2</v>
      </c>
      <c r="L9" s="16">
        <v>-1.9524572E-2</v>
      </c>
      <c r="M9" s="11">
        <v>0.56211950080708095</v>
      </c>
      <c r="N9" s="16">
        <f t="shared" si="0"/>
        <v>0.44350000000000001</v>
      </c>
      <c r="O9" s="16">
        <v>0.48599999999999999</v>
      </c>
      <c r="P9" s="16">
        <v>0.40100000000000002</v>
      </c>
      <c r="Q9" s="9">
        <v>14536</v>
      </c>
    </row>
    <row r="10" spans="1:17" x14ac:dyDescent="0.3">
      <c r="A10" s="3" t="s">
        <v>9</v>
      </c>
      <c r="B10" s="16">
        <v>1.8814680000000001E-3</v>
      </c>
      <c r="C10" s="16">
        <v>-7.7754390000000003E-3</v>
      </c>
      <c r="D10" s="20">
        <v>-2.41825710982084E-2</v>
      </c>
      <c r="E10" s="16">
        <v>-6.4076360000000004E-3</v>
      </c>
      <c r="F10" s="16">
        <v>-9.1746889999999998E-3</v>
      </c>
      <c r="G10" s="16">
        <v>1.8023312E-2</v>
      </c>
      <c r="H10" s="16">
        <v>-7.3042200000000002E-3</v>
      </c>
      <c r="I10" s="16">
        <v>-1.3307713000000001E-2</v>
      </c>
      <c r="J10" s="16">
        <v>-8.4069820000000003E-3</v>
      </c>
      <c r="K10" s="16">
        <v>5.7596899999999996E-4</v>
      </c>
      <c r="L10" s="16">
        <v>7.6177299999999999E-4</v>
      </c>
      <c r="M10" s="11">
        <v>0.51620992305569202</v>
      </c>
      <c r="N10" s="16">
        <f t="shared" si="0"/>
        <v>-0.26400000000000001</v>
      </c>
      <c r="O10" s="16">
        <v>0.94799999999999995</v>
      </c>
      <c r="P10" s="16">
        <v>-1.476</v>
      </c>
      <c r="Q10" s="9">
        <v>3761</v>
      </c>
    </row>
    <row r="11" spans="1:17" x14ac:dyDescent="0.3">
      <c r="A11" s="3" t="s">
        <v>10</v>
      </c>
      <c r="B11" s="16">
        <v>7.4818870000000004E-3</v>
      </c>
      <c r="C11" s="16">
        <v>1.7424056E-2</v>
      </c>
      <c r="D11" s="20">
        <v>5.0225887447595603E-2</v>
      </c>
      <c r="E11" s="16">
        <v>5.6847133000000001E-2</v>
      </c>
      <c r="F11" s="16">
        <v>8.0870748000000006E-2</v>
      </c>
      <c r="G11" s="16">
        <v>9.1534369000000004E-2</v>
      </c>
      <c r="H11" s="16">
        <v>5.7945999999999998E-2</v>
      </c>
      <c r="I11" s="16">
        <v>3.0205554999999999E-2</v>
      </c>
      <c r="J11" s="16">
        <v>2.3408152000000002E-2</v>
      </c>
      <c r="K11" s="16">
        <v>1.4729647E-2</v>
      </c>
      <c r="L11" s="16">
        <v>9.0849590000000001E-3</v>
      </c>
      <c r="M11" s="11">
        <v>0.55710048156862102</v>
      </c>
      <c r="N11" s="16">
        <f t="shared" si="0"/>
        <v>-1.5954999999999999</v>
      </c>
      <c r="O11" s="16">
        <v>-0.40300000000000002</v>
      </c>
      <c r="P11" s="16">
        <v>-2.7879999999999998</v>
      </c>
      <c r="Q11" s="9">
        <v>2800</v>
      </c>
    </row>
    <row r="12" spans="1:17" x14ac:dyDescent="0.3">
      <c r="A12" s="3" t="s">
        <v>11</v>
      </c>
      <c r="B12" s="16">
        <v>-6.3105136000000006E-2</v>
      </c>
      <c r="C12" s="16">
        <v>-5.2882720000000001E-2</v>
      </c>
      <c r="D12" s="20">
        <v>-2.7327723801135999E-2</v>
      </c>
      <c r="E12" s="16">
        <v>-2.4863632E-2</v>
      </c>
      <c r="F12" s="16">
        <v>-3.1959030999999999E-2</v>
      </c>
      <c r="G12" s="16">
        <v>-3.0430067000000002E-2</v>
      </c>
      <c r="H12" s="16">
        <v>-2.3564886E-2</v>
      </c>
      <c r="I12" s="16">
        <v>-4.6109214000000003E-2</v>
      </c>
      <c r="J12" s="16">
        <v>-5.1196921999999999E-2</v>
      </c>
      <c r="K12" s="16">
        <v>-5.4969825E-2</v>
      </c>
      <c r="L12" s="16">
        <v>-5.4095995000000001E-2</v>
      </c>
      <c r="M12" s="11">
        <v>0.434566021806155</v>
      </c>
      <c r="N12" s="16">
        <f t="shared" si="0"/>
        <v>-0.13000000000000003</v>
      </c>
      <c r="O12" s="16">
        <v>-0.68700000000000006</v>
      </c>
      <c r="P12" s="16">
        <v>0.42699999999999999</v>
      </c>
      <c r="Q12" s="9">
        <v>35169</v>
      </c>
    </row>
    <row r="13" spans="1:17" x14ac:dyDescent="0.3">
      <c r="A13" s="3" t="s">
        <v>12</v>
      </c>
      <c r="B13" s="16">
        <v>-2.9696204E-2</v>
      </c>
      <c r="C13" s="16">
        <v>-2.7847663000000002E-2</v>
      </c>
      <c r="D13" s="20">
        <v>-5.1557846367359203E-2</v>
      </c>
      <c r="E13" s="16">
        <v>-5.5686019000000003E-2</v>
      </c>
      <c r="F13" s="16">
        <v>-7.0331194E-2</v>
      </c>
      <c r="G13" s="16">
        <v>-1.992644E-2</v>
      </c>
      <c r="H13" s="16">
        <v>-5.0586987E-2</v>
      </c>
      <c r="I13" s="16">
        <v>-3.6021862000000002E-2</v>
      </c>
      <c r="J13" s="16">
        <v>-3.4009143999999998E-2</v>
      </c>
      <c r="K13" s="16">
        <v>-2.9647349999999999E-2</v>
      </c>
      <c r="L13" s="16">
        <v>-2.6935569999999999E-2</v>
      </c>
      <c r="M13" s="11">
        <v>0.38887502491856202</v>
      </c>
      <c r="N13" s="16">
        <f t="shared" si="0"/>
        <v>-3.0465</v>
      </c>
      <c r="O13" s="16">
        <v>-3.476</v>
      </c>
      <c r="P13" s="16">
        <v>-2.617</v>
      </c>
      <c r="Q13" s="9">
        <v>52675</v>
      </c>
    </row>
    <row r="14" spans="1:17" x14ac:dyDescent="0.3">
      <c r="A14" s="3" t="s">
        <v>13</v>
      </c>
      <c r="B14" s="16">
        <v>-4.1758074999999999E-2</v>
      </c>
      <c r="C14" s="16">
        <v>-3.0581503999999999E-2</v>
      </c>
      <c r="D14" s="20">
        <v>-1.2746746651828299E-2</v>
      </c>
      <c r="E14" s="16">
        <v>2.7445900000000001E-4</v>
      </c>
      <c r="F14" s="16">
        <v>1.1026273E-2</v>
      </c>
      <c r="G14" s="16">
        <v>6.4504590000000004E-3</v>
      </c>
      <c r="H14" s="16">
        <v>-2.0664910000000002E-3</v>
      </c>
      <c r="I14" s="16">
        <v>-2.0985831999999999E-2</v>
      </c>
      <c r="J14" s="16">
        <v>-2.5212967999999999E-2</v>
      </c>
      <c r="K14" s="16">
        <v>-3.2746694999999999E-2</v>
      </c>
      <c r="L14" s="16">
        <v>-3.1239494999999999E-2</v>
      </c>
      <c r="M14" s="11">
        <v>0.42763265119149102</v>
      </c>
      <c r="N14" s="16">
        <f t="shared" si="0"/>
        <v>-1.5105</v>
      </c>
      <c r="O14" s="16">
        <v>-2.8039999999999998</v>
      </c>
      <c r="P14" s="16">
        <v>-0.217</v>
      </c>
      <c r="Q14" s="9">
        <v>28091</v>
      </c>
    </row>
    <row r="15" spans="1:17" x14ac:dyDescent="0.3">
      <c r="A15" s="3" t="s">
        <v>14</v>
      </c>
      <c r="B15" s="16">
        <v>-1.461864E-2</v>
      </c>
      <c r="C15" s="16">
        <v>-2.9816641000000001E-2</v>
      </c>
      <c r="D15" s="20">
        <v>-1.01053332909942E-2</v>
      </c>
      <c r="E15" s="16">
        <v>2.3073590000000001E-3</v>
      </c>
      <c r="F15" s="16">
        <v>3.1225873000000001E-2</v>
      </c>
      <c r="G15" s="16">
        <v>1.6109345000000001E-2</v>
      </c>
      <c r="H15" s="16">
        <v>1.891581E-3</v>
      </c>
      <c r="I15" s="16">
        <v>-2.5734264E-2</v>
      </c>
      <c r="J15" s="16">
        <v>-2.5809627000000002E-2</v>
      </c>
      <c r="K15" s="16">
        <v>-2.1358901999999999E-2</v>
      </c>
      <c r="L15" s="16">
        <v>-2.1046533999999999E-2</v>
      </c>
      <c r="M15" s="11">
        <v>0.50318810275922998</v>
      </c>
      <c r="N15" s="16">
        <f t="shared" si="0"/>
        <v>0.55249999999999999</v>
      </c>
      <c r="O15" s="16">
        <v>0.38600000000000001</v>
      </c>
      <c r="P15" s="16">
        <v>0.71899999999999997</v>
      </c>
      <c r="Q15" s="9">
        <v>3359</v>
      </c>
    </row>
    <row r="16" spans="1:17" x14ac:dyDescent="0.3">
      <c r="A16" s="3" t="s">
        <v>15</v>
      </c>
      <c r="B16" s="16">
        <v>-3.8141455999999997E-2</v>
      </c>
      <c r="C16" s="16">
        <v>-3.3328779000000003E-2</v>
      </c>
      <c r="D16" s="20">
        <v>-3.6607783287763603E-2</v>
      </c>
      <c r="E16" s="16">
        <v>-2.8340045000000001E-2</v>
      </c>
      <c r="F16" s="16">
        <v>-2.4205158000000001E-2</v>
      </c>
      <c r="G16" s="16">
        <v>-1.1970902E-2</v>
      </c>
      <c r="H16" s="16">
        <v>-2.7937424999999998E-2</v>
      </c>
      <c r="I16" s="16">
        <v>-2.6631719000000002E-2</v>
      </c>
      <c r="J16" s="16">
        <v>-3.0613947999999998E-2</v>
      </c>
      <c r="K16" s="16">
        <v>-3.3292695999999997E-2</v>
      </c>
      <c r="L16" s="16">
        <v>-3.2605021999999997E-2</v>
      </c>
      <c r="M16" s="11">
        <v>0.48082380415155301</v>
      </c>
      <c r="N16" s="16">
        <f t="shared" si="0"/>
        <v>-0.54549999999999998</v>
      </c>
      <c r="O16" s="16">
        <v>-1.0249999999999999</v>
      </c>
      <c r="P16" s="16">
        <v>-6.6000000000000003E-2</v>
      </c>
      <c r="Q16" s="9">
        <v>172987</v>
      </c>
    </row>
    <row r="17" spans="1:17" x14ac:dyDescent="0.3">
      <c r="A17" s="3" t="s">
        <v>16</v>
      </c>
      <c r="B17" s="16">
        <v>5.1218490000000004E-3</v>
      </c>
      <c r="C17" s="16">
        <v>1.7390886000000001E-2</v>
      </c>
      <c r="D17" s="20">
        <v>3.4824479371309301E-2</v>
      </c>
      <c r="E17" s="16">
        <v>2.8660227E-2</v>
      </c>
      <c r="F17" s="16">
        <v>6.1251781999999998E-2</v>
      </c>
      <c r="G17" s="16">
        <v>2.3012589999999999E-2</v>
      </c>
      <c r="H17" s="16">
        <v>2.9409666000000001E-2</v>
      </c>
      <c r="I17" s="16">
        <v>2.6227586000000001E-2</v>
      </c>
      <c r="J17" s="16">
        <v>2.0840735999999999E-2</v>
      </c>
      <c r="K17" s="16">
        <v>1.2956716E-2</v>
      </c>
      <c r="L17" s="16">
        <v>8.6340619999999996E-3</v>
      </c>
      <c r="M17" s="11">
        <v>0.56679702836733603</v>
      </c>
      <c r="N17" s="16">
        <f t="shared" si="0"/>
        <v>0.34300000000000003</v>
      </c>
      <c r="O17" s="16">
        <v>1.7000000000000001E-2</v>
      </c>
      <c r="P17" s="16">
        <v>0.66900000000000004</v>
      </c>
      <c r="Q17" s="9">
        <v>61591</v>
      </c>
    </row>
    <row r="18" spans="1:17" x14ac:dyDescent="0.3">
      <c r="A18" s="3" t="s">
        <v>17</v>
      </c>
      <c r="B18" s="16">
        <v>1.8763298000000001E-2</v>
      </c>
      <c r="C18" s="16">
        <v>2.5088055000000001E-2</v>
      </c>
      <c r="D18" s="20">
        <v>2.6329666376113899E-2</v>
      </c>
      <c r="E18" s="16">
        <v>3.3291437E-2</v>
      </c>
      <c r="F18" s="16">
        <v>4.4069942000000001E-2</v>
      </c>
      <c r="G18" s="16">
        <v>2.3132782000000001E-2</v>
      </c>
      <c r="H18" s="16">
        <v>3.2266798999999999E-2</v>
      </c>
      <c r="I18" s="16">
        <v>2.6927764999999999E-2</v>
      </c>
      <c r="J18" s="16">
        <v>3.2051966000000001E-2</v>
      </c>
      <c r="K18" s="16">
        <v>2.7407343000000001E-2</v>
      </c>
      <c r="L18" s="16">
        <v>2.9948095000000001E-2</v>
      </c>
      <c r="M18" s="11">
        <v>0.47095094771148299</v>
      </c>
      <c r="N18" s="16">
        <f t="shared" si="0"/>
        <v>-2.5380000000000003</v>
      </c>
      <c r="O18" s="16">
        <v>-2.234</v>
      </c>
      <c r="P18" s="16">
        <v>-2.8420000000000001</v>
      </c>
      <c r="Q18" s="9">
        <v>12488</v>
      </c>
    </row>
    <row r="19" spans="1:17" x14ac:dyDescent="0.3">
      <c r="A19" s="3" t="s">
        <v>18</v>
      </c>
      <c r="B19" s="16">
        <v>1.9950122000000001E-2</v>
      </c>
      <c r="C19" s="16">
        <v>3.6264750999999998E-2</v>
      </c>
      <c r="D19" s="20">
        <v>4.1972428560257E-2</v>
      </c>
      <c r="E19" s="16">
        <v>7.1134605000000004E-2</v>
      </c>
      <c r="F19" s="16">
        <v>0.14024999699999999</v>
      </c>
      <c r="G19" s="16">
        <v>0.11407692</v>
      </c>
      <c r="H19" s="16">
        <v>7.4333048999999998E-2</v>
      </c>
      <c r="I19" s="16">
        <v>4.1296302999999999E-2</v>
      </c>
      <c r="J19" s="16">
        <v>3.8451645999999999E-2</v>
      </c>
      <c r="K19" s="16">
        <v>3.2877494E-2</v>
      </c>
      <c r="L19" s="16">
        <v>3.4922971999999997E-2</v>
      </c>
      <c r="M19" s="11">
        <v>0.56259755175083104</v>
      </c>
      <c r="N19" s="16">
        <f t="shared" si="0"/>
        <v>1.0225</v>
      </c>
      <c r="O19" s="16">
        <v>0.83899999999999997</v>
      </c>
      <c r="P19" s="16">
        <v>1.206</v>
      </c>
      <c r="Q19" s="9">
        <v>4717</v>
      </c>
    </row>
    <row r="20" spans="1:17" x14ac:dyDescent="0.3">
      <c r="A20" s="3" t="s">
        <v>19</v>
      </c>
      <c r="B20" s="16">
        <v>-7.6090171999999998E-2</v>
      </c>
      <c r="C20" s="16">
        <v>-6.3751474000000002E-2</v>
      </c>
      <c r="D20" s="20">
        <v>-2.0512878894805901E-2</v>
      </c>
      <c r="E20" s="16">
        <v>-1.647552E-3</v>
      </c>
      <c r="F20" s="16">
        <v>3.9622519000000002E-2</v>
      </c>
      <c r="G20" s="16">
        <v>-2.8893037E-2</v>
      </c>
      <c r="H20" s="16">
        <v>-1.5221882000000001E-2</v>
      </c>
      <c r="I20" s="16">
        <v>-4.572859E-2</v>
      </c>
      <c r="J20" s="16">
        <v>-5.5033500999999999E-2</v>
      </c>
      <c r="K20" s="16">
        <v>-6.8467595000000006E-2</v>
      </c>
      <c r="L20" s="16">
        <v>-7.3651426000000006E-2</v>
      </c>
      <c r="M20" s="11">
        <v>0.54614608146441301</v>
      </c>
      <c r="N20" s="16">
        <f t="shared" si="0"/>
        <v>0.26200000000000001</v>
      </c>
      <c r="O20" s="16">
        <v>0.435</v>
      </c>
      <c r="P20" s="16">
        <v>8.8999999999999996E-2</v>
      </c>
      <c r="Q20" s="9">
        <v>20989</v>
      </c>
    </row>
    <row r="21" spans="1:17" x14ac:dyDescent="0.3">
      <c r="A21" s="3" t="s">
        <v>20</v>
      </c>
      <c r="B21" s="16">
        <v>0.10138800000000001</v>
      </c>
      <c r="C21" s="16">
        <v>0.125397444</v>
      </c>
      <c r="D21" s="20">
        <v>0.1755780428648</v>
      </c>
      <c r="E21" s="16">
        <v>0.200977609</v>
      </c>
      <c r="F21" s="16">
        <v>0.24751895700000001</v>
      </c>
      <c r="G21" s="16">
        <v>0.21620219900000001</v>
      </c>
      <c r="H21" s="16">
        <v>0.19847772999999999</v>
      </c>
      <c r="I21" s="16">
        <v>0.15867803999999999</v>
      </c>
      <c r="J21" s="16">
        <v>0.14234064499999999</v>
      </c>
      <c r="K21" s="16">
        <v>0.121998437</v>
      </c>
      <c r="L21" s="16">
        <v>0.120582655</v>
      </c>
      <c r="M21" s="11">
        <v>0.54819144041110301</v>
      </c>
      <c r="N21" s="16">
        <f t="shared" si="0"/>
        <v>-0.14600000000000002</v>
      </c>
      <c r="O21" s="16">
        <v>5.0999999999999997E-2</v>
      </c>
      <c r="P21" s="16">
        <v>-0.34300000000000003</v>
      </c>
      <c r="Q21" s="9">
        <v>1016</v>
      </c>
    </row>
    <row r="22" spans="1:17" x14ac:dyDescent="0.3">
      <c r="A22" s="3" t="s">
        <v>21</v>
      </c>
      <c r="B22" s="16">
        <v>-8.0424429999999998E-3</v>
      </c>
      <c r="C22" s="16">
        <v>-2.5419E-4</v>
      </c>
      <c r="D22" s="20">
        <v>1.4672627672553101E-2</v>
      </c>
      <c r="E22" s="16">
        <v>2.1895224000000001E-2</v>
      </c>
      <c r="F22" s="16">
        <v>5.0807126000000001E-2</v>
      </c>
      <c r="G22" s="16">
        <v>2.2477830000000001E-2</v>
      </c>
      <c r="H22" s="16">
        <v>2.4654382999999998E-2</v>
      </c>
      <c r="I22" s="16">
        <v>4.7070059999999997E-3</v>
      </c>
      <c r="J22" s="16">
        <v>1.750789E-3</v>
      </c>
      <c r="K22" s="16">
        <v>-3.2065029999999999E-3</v>
      </c>
      <c r="L22" s="16">
        <v>-3.7370279999999999E-3</v>
      </c>
      <c r="M22" s="11">
        <v>0.54531963356794499</v>
      </c>
      <c r="N22" s="16">
        <f t="shared" si="0"/>
        <v>-0.11950000000000001</v>
      </c>
      <c r="O22" s="16">
        <v>-6.0000000000000001E-3</v>
      </c>
      <c r="P22" s="16">
        <v>-0.23300000000000001</v>
      </c>
      <c r="Q22" s="9">
        <v>3322</v>
      </c>
    </row>
    <row r="23" spans="1:17" x14ac:dyDescent="0.3">
      <c r="A23" s="3" t="s">
        <v>22</v>
      </c>
      <c r="B23" s="16">
        <v>0.12965022000000001</v>
      </c>
      <c r="C23" s="16">
        <v>0.13018891199999999</v>
      </c>
      <c r="D23" s="20">
        <v>0.13640479743480699</v>
      </c>
      <c r="E23" s="16">
        <v>0.143510148</v>
      </c>
      <c r="F23" s="16">
        <v>0.158201709</v>
      </c>
      <c r="G23" s="16">
        <v>0.147547662</v>
      </c>
      <c r="H23" s="16">
        <v>0.14526539999999999</v>
      </c>
      <c r="I23" s="16">
        <v>0.131636694</v>
      </c>
      <c r="J23" s="16">
        <v>0.132338658</v>
      </c>
      <c r="K23" s="16">
        <v>0.133096248</v>
      </c>
      <c r="L23" s="16">
        <v>0.13099424500000001</v>
      </c>
      <c r="M23" s="11">
        <v>0.56634889980539305</v>
      </c>
      <c r="N23" s="16">
        <f t="shared" si="0"/>
        <v>-0.24199999999999999</v>
      </c>
      <c r="O23" s="16">
        <v>-0.86499999999999999</v>
      </c>
      <c r="P23" s="16">
        <v>0.38100000000000001</v>
      </c>
      <c r="Q23" s="9">
        <v>1358</v>
      </c>
    </row>
    <row r="24" spans="1:17" x14ac:dyDescent="0.3">
      <c r="A24" s="3" t="s">
        <v>23</v>
      </c>
      <c r="B24" s="16">
        <v>2.1952579999999998E-3</v>
      </c>
      <c r="C24" s="16">
        <v>-3.267322E-3</v>
      </c>
      <c r="D24" s="20">
        <v>1.23763149604201E-2</v>
      </c>
      <c r="E24" s="16">
        <v>2.2567813999999999E-2</v>
      </c>
      <c r="F24" s="16">
        <v>2.3360176E-2</v>
      </c>
      <c r="G24" s="16">
        <v>3.5007707999999998E-2</v>
      </c>
      <c r="H24" s="16">
        <v>2.7207114000000001E-2</v>
      </c>
      <c r="I24" s="16">
        <v>-8.0497429999999998E-3</v>
      </c>
      <c r="J24" s="16">
        <v>-9.9061500000000007E-3</v>
      </c>
      <c r="K24" s="16">
        <v>-5.6498900000000003E-3</v>
      </c>
      <c r="L24" s="16">
        <v>-3.6419830000000001E-3</v>
      </c>
      <c r="M24" s="11">
        <v>0.46064890722433699</v>
      </c>
      <c r="N24" s="16">
        <f t="shared" si="0"/>
        <v>-4.6000000000000041E-2</v>
      </c>
      <c r="O24" s="16">
        <v>-0.68500000000000005</v>
      </c>
      <c r="P24" s="16">
        <v>0.59299999999999997</v>
      </c>
      <c r="Q24" s="9">
        <v>22168</v>
      </c>
    </row>
    <row r="25" spans="1:17" x14ac:dyDescent="0.3">
      <c r="A25" s="3" t="s">
        <v>24</v>
      </c>
      <c r="B25" s="16">
        <v>-4.8063230000000004E-3</v>
      </c>
      <c r="C25" s="16">
        <v>1.3463289E-2</v>
      </c>
      <c r="D25" s="20">
        <v>4.5977890491485603E-2</v>
      </c>
      <c r="E25" s="16">
        <v>8.4467239999999999E-2</v>
      </c>
      <c r="F25" s="16">
        <v>0.124422319</v>
      </c>
      <c r="G25" s="16">
        <v>9.5859162999999997E-2</v>
      </c>
      <c r="H25" s="16">
        <v>7.2054519999999997E-2</v>
      </c>
      <c r="I25" s="16">
        <v>3.0233908E-2</v>
      </c>
      <c r="J25" s="16">
        <v>1.7991027E-2</v>
      </c>
      <c r="K25" s="16">
        <v>3.5162430000000001E-3</v>
      </c>
      <c r="L25" s="16">
        <v>1.9106799999999999E-4</v>
      </c>
      <c r="M25" s="11">
        <v>0.444242250470397</v>
      </c>
      <c r="N25" s="16">
        <f t="shared" si="0"/>
        <v>0.14299999999999996</v>
      </c>
      <c r="O25" s="16">
        <v>-0.77500000000000002</v>
      </c>
      <c r="P25" s="16">
        <v>1.0609999999999999</v>
      </c>
      <c r="Q25" s="9">
        <v>94298</v>
      </c>
    </row>
    <row r="26" spans="1:17" x14ac:dyDescent="0.3">
      <c r="A26" s="3" t="s">
        <v>25</v>
      </c>
      <c r="B26" s="16">
        <v>0.18640330399999999</v>
      </c>
      <c r="C26" s="16">
        <v>0.20906539299999999</v>
      </c>
      <c r="D26" s="20">
        <v>0.29094284772872903</v>
      </c>
      <c r="E26" s="16">
        <v>0.31377932400000003</v>
      </c>
      <c r="F26" s="16">
        <v>0.37541165900000001</v>
      </c>
      <c r="G26" s="16">
        <v>0.32680058499999998</v>
      </c>
      <c r="H26" s="16">
        <v>0.32260829200000002</v>
      </c>
      <c r="I26" s="16">
        <v>0.24306367300000001</v>
      </c>
      <c r="J26" s="16">
        <v>0.22595295300000001</v>
      </c>
      <c r="K26" s="16">
        <v>0.207806766</v>
      </c>
      <c r="L26" s="16">
        <v>0.200645819</v>
      </c>
      <c r="M26" s="11">
        <v>0.53417721255085404</v>
      </c>
      <c r="N26" s="16">
        <f t="shared" si="0"/>
        <v>-3.5499999999999976E-2</v>
      </c>
      <c r="O26" s="16">
        <v>-1.792</v>
      </c>
      <c r="P26" s="16">
        <v>1.7210000000000001</v>
      </c>
      <c r="Q26" s="9">
        <v>74683</v>
      </c>
    </row>
    <row r="27" spans="1:17" x14ac:dyDescent="0.3">
      <c r="A27" s="3" t="s">
        <v>26</v>
      </c>
      <c r="B27" s="16">
        <v>-3.5786510000000001E-2</v>
      </c>
      <c r="C27" s="16">
        <v>-2.6900347000000002E-2</v>
      </c>
      <c r="D27" s="20">
        <v>2.8109543025493601E-2</v>
      </c>
      <c r="E27" s="16">
        <v>5.1030494000000003E-2</v>
      </c>
      <c r="F27" s="16">
        <v>0.102378711</v>
      </c>
      <c r="G27" s="16">
        <v>6.8218878999999996E-2</v>
      </c>
      <c r="H27" s="16">
        <v>4.6208695000000001E-2</v>
      </c>
      <c r="I27" s="16">
        <v>-3.3828719999999999E-3</v>
      </c>
      <c r="J27" s="16">
        <v>-1.8593663E-2</v>
      </c>
      <c r="K27" s="16">
        <v>-2.9499078000000001E-2</v>
      </c>
      <c r="L27" s="16">
        <v>-3.1500912999999998E-2</v>
      </c>
      <c r="M27" s="11">
        <v>0.53059918538500095</v>
      </c>
      <c r="N27" s="16">
        <f t="shared" si="0"/>
        <v>-0.48199999999999998</v>
      </c>
      <c r="O27" s="16">
        <v>1.3260000000000001</v>
      </c>
      <c r="P27" s="16">
        <v>-2.29</v>
      </c>
      <c r="Q27" s="9">
        <v>37687</v>
      </c>
    </row>
    <row r="28" spans="1:17" x14ac:dyDescent="0.3">
      <c r="A28" s="3" t="s">
        <v>27</v>
      </c>
      <c r="B28" s="16">
        <v>1.4672248000000001E-2</v>
      </c>
      <c r="C28" s="16">
        <v>2.3187360000000001E-2</v>
      </c>
      <c r="D28" s="20">
        <v>5.1607776433229398E-2</v>
      </c>
      <c r="E28" s="16">
        <v>6.0033469999999999E-2</v>
      </c>
      <c r="F28" s="16">
        <v>8.3724364999999995E-2</v>
      </c>
      <c r="G28" s="16">
        <v>7.7363715E-2</v>
      </c>
      <c r="H28" s="16">
        <v>6.0211923000000001E-2</v>
      </c>
      <c r="I28" s="16">
        <v>4.3061003E-2</v>
      </c>
      <c r="J28" s="16">
        <v>2.9979423000000002E-2</v>
      </c>
      <c r="K28" s="16">
        <v>2.5281110999999998E-2</v>
      </c>
      <c r="L28" s="16">
        <v>2.2103839E-2</v>
      </c>
      <c r="M28" s="11">
        <v>0.57381241852656395</v>
      </c>
      <c r="N28" s="16">
        <f t="shared" si="0"/>
        <v>0.84050000000000002</v>
      </c>
      <c r="O28" s="16">
        <v>0.42699999999999999</v>
      </c>
      <c r="P28" s="16">
        <v>1.254</v>
      </c>
      <c r="Q28" s="9">
        <v>50328</v>
      </c>
    </row>
    <row r="29" spans="1:17" x14ac:dyDescent="0.3">
      <c r="A29" s="3" t="s">
        <v>28</v>
      </c>
      <c r="B29" s="16">
        <v>-5.4223791E-2</v>
      </c>
      <c r="C29" s="16">
        <v>-7.2715439000000007E-2</v>
      </c>
      <c r="D29" s="20">
        <v>-9.4409994781017303E-2</v>
      </c>
      <c r="E29" s="16">
        <v>-9.6216842999999996E-2</v>
      </c>
      <c r="F29" s="16">
        <v>-6.1608084E-2</v>
      </c>
      <c r="G29" s="16">
        <v>-3.6329451999999998E-2</v>
      </c>
      <c r="H29" s="16">
        <v>-9.1128326999999995E-2</v>
      </c>
      <c r="I29" s="16">
        <v>-8.4850565000000003E-2</v>
      </c>
      <c r="J29" s="16">
        <v>-7.2472401000000006E-2</v>
      </c>
      <c r="K29" s="16">
        <v>-6.3042848999999998E-2</v>
      </c>
      <c r="L29" s="16">
        <v>-5.8347937000000002E-2</v>
      </c>
      <c r="M29" s="11">
        <v>0.49509419525663101</v>
      </c>
      <c r="N29" s="16">
        <f t="shared" si="0"/>
        <v>-1.7144999999999999</v>
      </c>
      <c r="O29" s="16">
        <v>-1.403</v>
      </c>
      <c r="P29" s="16">
        <v>-2.0259999999999998</v>
      </c>
      <c r="Q29" s="9">
        <v>22871</v>
      </c>
    </row>
    <row r="30" spans="1:17" x14ac:dyDescent="0.3">
      <c r="A30" s="3" t="s">
        <v>29</v>
      </c>
      <c r="B30" s="16">
        <v>-9.6560970000000006E-3</v>
      </c>
      <c r="C30" s="16">
        <v>1.4349639999999999E-3</v>
      </c>
      <c r="D30" s="20">
        <v>3.04113980382681E-2</v>
      </c>
      <c r="E30" s="16">
        <v>3.7902142999999999E-2</v>
      </c>
      <c r="F30" s="16">
        <v>5.4848689999999999E-2</v>
      </c>
      <c r="G30" s="16">
        <v>4.6466186999999999E-2</v>
      </c>
      <c r="H30" s="16">
        <v>4.0621552999999998E-2</v>
      </c>
      <c r="I30" s="16">
        <v>1.5722374000000001E-2</v>
      </c>
      <c r="J30" s="16">
        <v>9.2929769999999991E-3</v>
      </c>
      <c r="K30" s="16">
        <v>-1.865212E-3</v>
      </c>
      <c r="L30" s="16">
        <v>-1.194926E-3</v>
      </c>
      <c r="M30" s="11">
        <v>0.53924557575239596</v>
      </c>
      <c r="N30" s="16">
        <f t="shared" si="0"/>
        <v>-6.4500000000000002E-2</v>
      </c>
      <c r="O30" s="16">
        <v>-0.79800000000000004</v>
      </c>
      <c r="P30" s="16">
        <v>0.66900000000000004</v>
      </c>
      <c r="Q30" s="9">
        <v>4609</v>
      </c>
    </row>
    <row r="31" spans="1:17" x14ac:dyDescent="0.3">
      <c r="A31" s="3" t="s">
        <v>30</v>
      </c>
      <c r="B31" s="16">
        <v>-4.3891500999999999E-2</v>
      </c>
      <c r="C31" s="16">
        <v>-5.9845462000000002E-2</v>
      </c>
      <c r="D31" s="20">
        <v>-8.3758935332298307E-2</v>
      </c>
      <c r="E31" s="16">
        <v>-8.4887482E-2</v>
      </c>
      <c r="F31" s="16">
        <v>-8.3219782000000006E-2</v>
      </c>
      <c r="G31" s="16">
        <v>-8.3276070999999993E-2</v>
      </c>
      <c r="H31" s="16">
        <v>-9.0953699999999998E-2</v>
      </c>
      <c r="I31" s="16">
        <v>-7.2527370999999993E-2</v>
      </c>
      <c r="J31" s="16">
        <v>-6.4806603000000004E-2</v>
      </c>
      <c r="K31" s="16">
        <v>-5.7366821999999998E-2</v>
      </c>
      <c r="L31" s="16">
        <v>-5.6944522999999997E-2</v>
      </c>
      <c r="M31" s="11">
        <v>0.42899507475205001</v>
      </c>
      <c r="N31" s="16">
        <f t="shared" si="0"/>
        <v>-1.2324999999999999</v>
      </c>
      <c r="O31" s="16">
        <v>0.27</v>
      </c>
      <c r="P31" s="16">
        <v>-2.7349999999999999</v>
      </c>
      <c r="Q31" s="9">
        <v>5887</v>
      </c>
    </row>
    <row r="32" spans="1:17" x14ac:dyDescent="0.3">
      <c r="A32" s="3" t="s">
        <v>31</v>
      </c>
      <c r="B32" s="16">
        <v>2.3232417000000002E-2</v>
      </c>
      <c r="C32" s="16">
        <v>4.6618722000000001E-2</v>
      </c>
      <c r="D32" s="20">
        <v>0.12431925535202</v>
      </c>
      <c r="E32" s="16">
        <v>0.15811088700000001</v>
      </c>
      <c r="F32" s="16">
        <v>0.19069162000000001</v>
      </c>
      <c r="G32" s="16">
        <v>0.166166171</v>
      </c>
      <c r="H32" s="16">
        <v>0.15374100199999999</v>
      </c>
      <c r="I32" s="16">
        <v>7.3557368999999997E-2</v>
      </c>
      <c r="J32" s="16">
        <v>5.2194785E-2</v>
      </c>
      <c r="K32" s="16">
        <v>3.6862336000000002E-2</v>
      </c>
      <c r="L32" s="16">
        <v>2.9060012E-2</v>
      </c>
      <c r="M32" s="11">
        <v>0.510774022111526</v>
      </c>
      <c r="N32" s="16">
        <f t="shared" si="0"/>
        <v>-3.6340000000000003</v>
      </c>
      <c r="O32" s="16">
        <v>-3.6920000000000002</v>
      </c>
      <c r="P32" s="16">
        <v>-3.5760000000000001</v>
      </c>
      <c r="Q32" s="9">
        <v>53155</v>
      </c>
    </row>
    <row r="33" spans="1:17" x14ac:dyDescent="0.3">
      <c r="A33" s="3" t="s">
        <v>32</v>
      </c>
      <c r="B33" s="16">
        <v>-5.9255064000000003E-2</v>
      </c>
      <c r="C33" s="16">
        <v>-4.6439212000000001E-2</v>
      </c>
      <c r="D33" s="20">
        <v>-8.7584611028432898E-3</v>
      </c>
      <c r="E33" s="16">
        <v>1.2927555E-2</v>
      </c>
      <c r="F33" s="16">
        <v>4.1767813000000001E-2</v>
      </c>
      <c r="G33" s="16">
        <v>1.9999904999999998E-2</v>
      </c>
      <c r="H33" s="16">
        <v>6.2658009999999997E-3</v>
      </c>
      <c r="I33" s="16">
        <v>-3.2511584000000003E-2</v>
      </c>
      <c r="J33" s="16">
        <v>-4.2070094000000002E-2</v>
      </c>
      <c r="K33" s="16">
        <v>-5.0860389999999998E-2</v>
      </c>
      <c r="L33" s="16">
        <v>-5.5539627000000001E-2</v>
      </c>
      <c r="M33" s="11">
        <v>0.53765626174326098</v>
      </c>
      <c r="N33" s="16">
        <f t="shared" si="0"/>
        <v>-0.38250000000000001</v>
      </c>
      <c r="O33" s="16">
        <v>-0.98299999999999998</v>
      </c>
      <c r="P33" s="16">
        <v>0.218</v>
      </c>
      <c r="Q33" s="9">
        <v>68496</v>
      </c>
    </row>
    <row r="34" spans="1:17" x14ac:dyDescent="0.3">
      <c r="A34" s="3" t="s">
        <v>33</v>
      </c>
      <c r="B34" s="16">
        <v>-5.8406989999999999E-2</v>
      </c>
      <c r="C34" s="16">
        <v>-3.7688203000000003E-2</v>
      </c>
      <c r="D34" s="20">
        <v>1.68967396020889E-2</v>
      </c>
      <c r="E34" s="16">
        <v>2.1818375000000001E-2</v>
      </c>
      <c r="F34" s="16">
        <v>3.1529631000000002E-2</v>
      </c>
      <c r="G34" s="16">
        <v>1.6701806E-2</v>
      </c>
      <c r="H34" s="16">
        <v>1.7836445999999999E-2</v>
      </c>
      <c r="I34" s="16">
        <v>-1.6714138999999999E-2</v>
      </c>
      <c r="J34" s="16">
        <v>-3.1730279E-2</v>
      </c>
      <c r="K34" s="16">
        <v>-4.3160236999999997E-2</v>
      </c>
      <c r="L34" s="16">
        <v>-4.7432414999999999E-2</v>
      </c>
      <c r="M34" s="11">
        <v>0.53125441521406203</v>
      </c>
      <c r="N34" s="16">
        <f t="shared" si="0"/>
        <v>0.88500000000000001</v>
      </c>
      <c r="O34" s="16">
        <v>0.61199999999999999</v>
      </c>
      <c r="P34" s="16">
        <v>1.1579999999999999</v>
      </c>
      <c r="Q34" s="9">
        <v>852</v>
      </c>
    </row>
    <row r="35" spans="1:17" x14ac:dyDescent="0.3">
      <c r="A35" s="3" t="s">
        <v>34</v>
      </c>
      <c r="B35" s="16">
        <v>-2.6437177999999999E-2</v>
      </c>
      <c r="C35" s="16">
        <v>-2.4473049E-2</v>
      </c>
      <c r="D35" s="20">
        <v>2.38980483263731E-2</v>
      </c>
      <c r="E35" s="16">
        <v>4.7999519999999997E-2</v>
      </c>
      <c r="F35" s="16">
        <v>7.8411682999999996E-2</v>
      </c>
      <c r="G35" s="16">
        <v>5.0650476999999999E-2</v>
      </c>
      <c r="H35" s="16">
        <v>4.9416176999999999E-2</v>
      </c>
      <c r="I35" s="16">
        <v>-1.0957036999999999E-2</v>
      </c>
      <c r="J35" s="16">
        <v>-1.7098082000000001E-2</v>
      </c>
      <c r="K35" s="16">
        <v>-2.2526682999999999E-2</v>
      </c>
      <c r="L35" s="16">
        <v>-2.5887007E-2</v>
      </c>
      <c r="M35" s="11">
        <v>0.52358412691988998</v>
      </c>
      <c r="N35" s="16">
        <f t="shared" si="0"/>
        <v>-0.3775</v>
      </c>
      <c r="O35" s="16">
        <v>-0.77900000000000003</v>
      </c>
      <c r="P35" s="16">
        <v>2.4E-2</v>
      </c>
      <c r="Q35" s="9">
        <v>2524</v>
      </c>
    </row>
  </sheetData>
  <mergeCells count="5">
    <mergeCell ref="Q1:Q2"/>
    <mergeCell ref="B1:L1"/>
    <mergeCell ref="A1:A2"/>
    <mergeCell ref="M1:M2"/>
    <mergeCell ref="N1:P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60189-9C34-45A7-9AF7-A26BD446E198}">
  <dimension ref="A1:P35"/>
  <sheetViews>
    <sheetView topLeftCell="E1" workbookViewId="0">
      <selection activeCell="O3" sqref="L3:O35"/>
    </sheetView>
  </sheetViews>
  <sheetFormatPr defaultRowHeight="14" x14ac:dyDescent="0.3"/>
  <cols>
    <col min="1" max="1" width="10.83203125" customWidth="1"/>
    <col min="2" max="11" width="20.58203125" customWidth="1"/>
    <col min="12" max="12" width="17.08203125" customWidth="1"/>
    <col min="13" max="14" width="15.33203125" customWidth="1"/>
    <col min="15" max="15" width="16.33203125" customWidth="1"/>
    <col min="16" max="16" width="19.08203125" customWidth="1"/>
  </cols>
  <sheetData>
    <row r="1" spans="1:16" ht="23.15" customHeight="1" x14ac:dyDescent="0.3">
      <c r="A1" s="51" t="s">
        <v>44</v>
      </c>
      <c r="B1" s="50" t="s">
        <v>308</v>
      </c>
      <c r="C1" s="50"/>
      <c r="D1" s="50"/>
      <c r="E1" s="50"/>
      <c r="F1" s="50"/>
      <c r="G1" s="50"/>
      <c r="H1" s="50"/>
      <c r="I1" s="50"/>
      <c r="J1" s="50"/>
      <c r="K1" s="50"/>
      <c r="L1" s="42" t="s">
        <v>35</v>
      </c>
      <c r="M1" s="49" t="s">
        <v>258</v>
      </c>
      <c r="N1" s="50"/>
      <c r="O1" s="50"/>
      <c r="P1" s="49" t="s">
        <v>36</v>
      </c>
    </row>
    <row r="2" spans="1:16" s="18" customFormat="1" ht="45" customHeight="1" x14ac:dyDescent="0.3">
      <c r="A2" s="51"/>
      <c r="B2" s="25" t="s">
        <v>298</v>
      </c>
      <c r="C2" s="25" t="s">
        <v>299</v>
      </c>
      <c r="D2" s="25" t="s">
        <v>300</v>
      </c>
      <c r="E2" s="25" t="s">
        <v>301</v>
      </c>
      <c r="F2" s="25" t="s">
        <v>302</v>
      </c>
      <c r="G2" s="25" t="s">
        <v>303</v>
      </c>
      <c r="H2" s="25" t="s">
        <v>304</v>
      </c>
      <c r="I2" s="25" t="s">
        <v>305</v>
      </c>
      <c r="J2" s="25" t="s">
        <v>306</v>
      </c>
      <c r="K2" s="25" t="s">
        <v>307</v>
      </c>
      <c r="L2" s="48"/>
      <c r="M2" s="13" t="s">
        <v>294</v>
      </c>
      <c r="N2" s="13" t="s">
        <v>295</v>
      </c>
      <c r="O2" s="13" t="s">
        <v>296</v>
      </c>
      <c r="P2" s="49"/>
    </row>
    <row r="3" spans="1:16" x14ac:dyDescent="0.3">
      <c r="A3" s="2" t="s">
        <v>2</v>
      </c>
      <c r="B3" s="20">
        <v>0.38908035699999999</v>
      </c>
      <c r="C3" s="20">
        <v>0.40340377662617399</v>
      </c>
      <c r="D3" s="20">
        <v>0.42105871099999997</v>
      </c>
      <c r="E3" s="20">
        <v>0.433015237</v>
      </c>
      <c r="F3" s="20">
        <v>0.39607197599999999</v>
      </c>
      <c r="G3" s="20">
        <v>0.39795297200000002</v>
      </c>
      <c r="H3" s="20">
        <v>0.39914841899999998</v>
      </c>
      <c r="I3" s="20">
        <v>0.40892170799999999</v>
      </c>
      <c r="J3" s="20">
        <v>0.41320334199999997</v>
      </c>
      <c r="K3" s="20">
        <v>0.40306616899999997</v>
      </c>
      <c r="L3" s="20">
        <v>5.7993861846625796E-3</v>
      </c>
      <c r="M3" s="16">
        <f t="shared" ref="M3:M35" si="0">(N3+O3)/2</f>
        <v>-1.2395</v>
      </c>
      <c r="N3" s="16">
        <v>-2.528</v>
      </c>
      <c r="O3" s="16">
        <v>4.9000000000000002E-2</v>
      </c>
      <c r="P3" s="9">
        <v>112330</v>
      </c>
    </row>
    <row r="4" spans="1:16" x14ac:dyDescent="0.3">
      <c r="A4" s="3" t="s">
        <v>3</v>
      </c>
      <c r="B4" s="20">
        <v>0.46809703400000002</v>
      </c>
      <c r="C4" s="20">
        <v>0.50956010707677901</v>
      </c>
      <c r="D4" s="20">
        <v>0.54675631899999999</v>
      </c>
      <c r="E4" s="20">
        <v>0.57016445800000004</v>
      </c>
      <c r="F4" s="20">
        <v>0.47827227</v>
      </c>
      <c r="G4" s="20">
        <v>0.48580622200000001</v>
      </c>
      <c r="H4" s="20">
        <v>0.49749155699999997</v>
      </c>
      <c r="I4" s="20">
        <v>0.52233738399999996</v>
      </c>
      <c r="J4" s="20">
        <v>0.53116409399999998</v>
      </c>
      <c r="K4" s="20">
        <v>0.50947738200000003</v>
      </c>
      <c r="L4" s="20">
        <v>0.16664656996727001</v>
      </c>
      <c r="M4" s="16">
        <f t="shared" si="0"/>
        <v>-5.9050000000000002</v>
      </c>
      <c r="N4" s="16">
        <v>-3.4910000000000001</v>
      </c>
      <c r="O4" s="16">
        <v>-8.3190000000000008</v>
      </c>
      <c r="P4" s="9">
        <v>140122</v>
      </c>
    </row>
    <row r="5" spans="1:16" x14ac:dyDescent="0.3">
      <c r="A5" s="3" t="s">
        <v>4</v>
      </c>
      <c r="B5" s="20">
        <v>0.44267789499999999</v>
      </c>
      <c r="C5" s="20">
        <v>0.46950894523507503</v>
      </c>
      <c r="D5" s="20">
        <v>0.48727810300000002</v>
      </c>
      <c r="E5" s="20">
        <v>0.49441369699999999</v>
      </c>
      <c r="F5" s="20">
        <v>0.45550662600000003</v>
      </c>
      <c r="G5" s="20">
        <v>0.45836046899999999</v>
      </c>
      <c r="H5" s="20">
        <v>0.46368630199999999</v>
      </c>
      <c r="I5" s="20">
        <v>0.47348836500000002</v>
      </c>
      <c r="J5" s="20">
        <v>0.47670847</v>
      </c>
      <c r="K5" s="20">
        <v>0.469374601</v>
      </c>
      <c r="L5" s="20">
        <v>-7.0896811783313807E-2</v>
      </c>
      <c r="M5" s="16">
        <f t="shared" si="0"/>
        <v>-0.85550000000000004</v>
      </c>
      <c r="N5" s="16">
        <v>-1.607</v>
      </c>
      <c r="O5" s="16">
        <v>-0.104</v>
      </c>
      <c r="P5" s="9">
        <v>89461</v>
      </c>
    </row>
    <row r="6" spans="1:16" x14ac:dyDescent="0.3">
      <c r="A6" s="3" t="s">
        <v>5</v>
      </c>
      <c r="B6" s="20">
        <v>0.50466914600000001</v>
      </c>
      <c r="C6" s="20">
        <v>0.54332347596302999</v>
      </c>
      <c r="D6" s="20">
        <v>0.57978279399999999</v>
      </c>
      <c r="E6" s="20">
        <v>0.60691916199999996</v>
      </c>
      <c r="F6" s="20">
        <v>0.51507896200000003</v>
      </c>
      <c r="G6" s="20">
        <v>0.52175853900000002</v>
      </c>
      <c r="H6" s="20">
        <v>0.53249651799999997</v>
      </c>
      <c r="I6" s="20">
        <v>0.55375566399999998</v>
      </c>
      <c r="J6" s="20">
        <v>0.56148370700000005</v>
      </c>
      <c r="K6" s="20">
        <v>0.54287640199999998</v>
      </c>
      <c r="L6" s="20">
        <v>-8.2395061850547804E-2</v>
      </c>
      <c r="M6" s="16">
        <f t="shared" si="0"/>
        <v>-3.5000000000000031E-3</v>
      </c>
      <c r="N6" s="16">
        <v>0.63700000000000001</v>
      </c>
      <c r="O6" s="16">
        <v>-0.64400000000000002</v>
      </c>
      <c r="P6" s="9">
        <v>2377</v>
      </c>
    </row>
    <row r="7" spans="1:16" x14ac:dyDescent="0.3">
      <c r="A7" s="3" t="s">
        <v>6</v>
      </c>
      <c r="B7" s="20">
        <v>0.53013959700000002</v>
      </c>
      <c r="C7" s="20">
        <v>0.56275630042147895</v>
      </c>
      <c r="D7" s="20">
        <v>0.58788679300000002</v>
      </c>
      <c r="E7" s="20">
        <v>0.60232834300000004</v>
      </c>
      <c r="F7" s="20">
        <v>0.54038490800000005</v>
      </c>
      <c r="G7" s="20">
        <v>0.543411015</v>
      </c>
      <c r="H7" s="20">
        <v>0.55343966700000002</v>
      </c>
      <c r="I7" s="20">
        <v>0.57030124900000001</v>
      </c>
      <c r="J7" s="20">
        <v>0.57428463699999999</v>
      </c>
      <c r="K7" s="20">
        <v>0.56267091400000002</v>
      </c>
      <c r="L7" s="20">
        <v>3.1258348375558902E-2</v>
      </c>
      <c r="M7" s="16">
        <f t="shared" si="0"/>
        <v>-0.22799999999999998</v>
      </c>
      <c r="N7" s="16">
        <v>-0.42399999999999999</v>
      </c>
      <c r="O7" s="16">
        <v>-3.2000000000000001E-2</v>
      </c>
      <c r="P7" s="9">
        <v>236545</v>
      </c>
    </row>
    <row r="8" spans="1:16" x14ac:dyDescent="0.3">
      <c r="A8" s="3" t="s">
        <v>7</v>
      </c>
      <c r="B8" s="20">
        <v>0.49741966500000001</v>
      </c>
      <c r="C8" s="20">
        <v>0.52579035030152599</v>
      </c>
      <c r="D8" s="20">
        <v>0.55165028699999996</v>
      </c>
      <c r="E8" s="20">
        <v>0.57026814699999995</v>
      </c>
      <c r="F8" s="20">
        <v>0.50487619800000005</v>
      </c>
      <c r="G8" s="20">
        <v>0.51091036099999998</v>
      </c>
      <c r="H8" s="20">
        <v>0.51854951199999999</v>
      </c>
      <c r="I8" s="20">
        <v>0.53228251900000001</v>
      </c>
      <c r="J8" s="20">
        <v>0.53715442199999996</v>
      </c>
      <c r="K8" s="20">
        <v>0.52580250299999998</v>
      </c>
      <c r="L8" s="20">
        <v>7.3096223175525707E-2</v>
      </c>
      <c r="M8" s="16">
        <f t="shared" si="0"/>
        <v>-10.452999999999999</v>
      </c>
      <c r="N8" s="16">
        <v>-9.64</v>
      </c>
      <c r="O8" s="16">
        <v>-11.266</v>
      </c>
      <c r="P8" s="9">
        <v>46147</v>
      </c>
    </row>
    <row r="9" spans="1:16" x14ac:dyDescent="0.3">
      <c r="A9" s="3" t="s">
        <v>8</v>
      </c>
      <c r="B9" s="20">
        <v>0.53109383200000004</v>
      </c>
      <c r="C9" s="20">
        <v>0.56211950080708095</v>
      </c>
      <c r="D9" s="20">
        <v>0.58906895000000004</v>
      </c>
      <c r="E9" s="20">
        <v>0.60574720500000001</v>
      </c>
      <c r="F9" s="20">
        <v>0.54161735700000002</v>
      </c>
      <c r="G9" s="20">
        <v>0.54597147999999995</v>
      </c>
      <c r="H9" s="20">
        <v>0.55196594399999999</v>
      </c>
      <c r="I9" s="20">
        <v>0.57076359099999996</v>
      </c>
      <c r="J9" s="20">
        <v>0.57669891900000003</v>
      </c>
      <c r="K9" s="20">
        <v>0.56172049499999999</v>
      </c>
      <c r="L9" s="20">
        <v>3.2207358628511401E-2</v>
      </c>
      <c r="M9" s="16">
        <f t="shared" si="0"/>
        <v>0.44350000000000001</v>
      </c>
      <c r="N9" s="16">
        <v>0.48599999999999999</v>
      </c>
      <c r="O9" s="16">
        <v>0.40100000000000002</v>
      </c>
      <c r="P9" s="9">
        <v>14536</v>
      </c>
    </row>
    <row r="10" spans="1:16" x14ac:dyDescent="0.3">
      <c r="A10" s="3" t="s">
        <v>9</v>
      </c>
      <c r="B10" s="20">
        <v>0.48075706400000001</v>
      </c>
      <c r="C10" s="20">
        <v>0.51620992305569202</v>
      </c>
      <c r="D10" s="20">
        <v>0.54545679999999996</v>
      </c>
      <c r="E10" s="20">
        <v>0.57323193299999997</v>
      </c>
      <c r="F10" s="20">
        <v>0.49043062999999998</v>
      </c>
      <c r="G10" s="20">
        <v>0.49497651999999998</v>
      </c>
      <c r="H10" s="20">
        <v>0.50469344199999999</v>
      </c>
      <c r="I10" s="20">
        <v>0.52365608600000002</v>
      </c>
      <c r="J10" s="20">
        <v>0.52976376800000002</v>
      </c>
      <c r="K10" s="20">
        <v>0.51597464199999998</v>
      </c>
      <c r="L10" s="20">
        <v>-2.41825710982084E-2</v>
      </c>
      <c r="M10" s="16">
        <f t="shared" si="0"/>
        <v>-0.26400000000000001</v>
      </c>
      <c r="N10" s="16">
        <v>0.94799999999999995</v>
      </c>
      <c r="O10" s="16">
        <v>-1.476</v>
      </c>
      <c r="P10" s="9">
        <v>3761</v>
      </c>
    </row>
    <row r="11" spans="1:16" x14ac:dyDescent="0.3">
      <c r="A11" s="3" t="s">
        <v>10</v>
      </c>
      <c r="B11" s="20">
        <v>0.51437021699999996</v>
      </c>
      <c r="C11" s="20">
        <v>0.55710048156862102</v>
      </c>
      <c r="D11" s="20">
        <v>0.58448122300000005</v>
      </c>
      <c r="E11" s="20">
        <v>0.598678088</v>
      </c>
      <c r="F11" s="20">
        <v>0.525318493</v>
      </c>
      <c r="G11" s="20">
        <v>0.53099861199999998</v>
      </c>
      <c r="H11" s="20">
        <v>0.54509336799999997</v>
      </c>
      <c r="I11" s="20">
        <v>0.56652434399999996</v>
      </c>
      <c r="J11" s="20">
        <v>0.57304904700000003</v>
      </c>
      <c r="K11" s="20">
        <v>0.55670207599999999</v>
      </c>
      <c r="L11" s="20">
        <v>5.0225887447595603E-2</v>
      </c>
      <c r="M11" s="16">
        <f t="shared" si="0"/>
        <v>-1.5954999999999999</v>
      </c>
      <c r="N11" s="16">
        <v>-0.40300000000000002</v>
      </c>
      <c r="O11" s="16">
        <v>-2.7879999999999998</v>
      </c>
      <c r="P11" s="9">
        <v>2800</v>
      </c>
    </row>
    <row r="12" spans="1:16" x14ac:dyDescent="0.3">
      <c r="A12" s="3" t="s">
        <v>11</v>
      </c>
      <c r="B12" s="20">
        <v>0.41333569999999997</v>
      </c>
      <c r="C12" s="20">
        <v>0.434566021806155</v>
      </c>
      <c r="D12" s="20">
        <v>0.45638658799999998</v>
      </c>
      <c r="E12" s="20">
        <v>0.47114950300000003</v>
      </c>
      <c r="F12" s="20">
        <v>0.41978684999999999</v>
      </c>
      <c r="G12" s="20">
        <v>0.42220344399999998</v>
      </c>
      <c r="H12" s="20">
        <v>0.42921744299999998</v>
      </c>
      <c r="I12" s="20">
        <v>0.43929230800000002</v>
      </c>
      <c r="J12" s="20">
        <v>0.44534470599999998</v>
      </c>
      <c r="K12" s="20">
        <v>0.434150545</v>
      </c>
      <c r="L12" s="20">
        <v>-2.7327723801135999E-2</v>
      </c>
      <c r="M12" s="16">
        <f t="shared" si="0"/>
        <v>-0.13000000000000003</v>
      </c>
      <c r="N12" s="16">
        <v>-0.68700000000000006</v>
      </c>
      <c r="O12" s="16">
        <v>0.42699999999999999</v>
      </c>
      <c r="P12" s="9">
        <v>35169</v>
      </c>
    </row>
    <row r="13" spans="1:16" x14ac:dyDescent="0.3">
      <c r="A13" s="3" t="s">
        <v>12</v>
      </c>
      <c r="B13" s="20">
        <v>0.36635451800000002</v>
      </c>
      <c r="C13" s="20">
        <v>0.38887502491856202</v>
      </c>
      <c r="D13" s="20">
        <v>0.404907772</v>
      </c>
      <c r="E13" s="20">
        <v>0.421114241</v>
      </c>
      <c r="F13" s="20">
        <v>0.371931283</v>
      </c>
      <c r="G13" s="20">
        <v>0.37401469300000001</v>
      </c>
      <c r="H13" s="20">
        <v>0.381399408</v>
      </c>
      <c r="I13" s="20">
        <v>0.39480387500000003</v>
      </c>
      <c r="J13" s="20">
        <v>0.39717713399999999</v>
      </c>
      <c r="K13" s="20">
        <v>0.388788772</v>
      </c>
      <c r="L13" s="20">
        <v>-5.1557846367359203E-2</v>
      </c>
      <c r="M13" s="16">
        <f t="shared" si="0"/>
        <v>-3.0465</v>
      </c>
      <c r="N13" s="16">
        <v>-3.476</v>
      </c>
      <c r="O13" s="16">
        <v>-2.617</v>
      </c>
      <c r="P13" s="9">
        <v>52675</v>
      </c>
    </row>
    <row r="14" spans="1:16" x14ac:dyDescent="0.3">
      <c r="A14" s="3" t="s">
        <v>13</v>
      </c>
      <c r="B14" s="20">
        <v>0.40473915300000002</v>
      </c>
      <c r="C14" s="20">
        <v>0.42763265119149102</v>
      </c>
      <c r="D14" s="20">
        <v>0.450845616</v>
      </c>
      <c r="E14" s="20">
        <v>0.46440616800000001</v>
      </c>
      <c r="F14" s="20">
        <v>0.40997197699999999</v>
      </c>
      <c r="G14" s="20">
        <v>0.41312071</v>
      </c>
      <c r="H14" s="20">
        <v>0.41922615899999999</v>
      </c>
      <c r="I14" s="20">
        <v>0.43336595</v>
      </c>
      <c r="J14" s="20">
        <v>0.44009031100000001</v>
      </c>
      <c r="K14" s="20">
        <v>0.427301445</v>
      </c>
      <c r="L14" s="20">
        <v>-1.2746746651828299E-2</v>
      </c>
      <c r="M14" s="16">
        <f t="shared" si="0"/>
        <v>-1.5105</v>
      </c>
      <c r="N14" s="16">
        <v>-2.8039999999999998</v>
      </c>
      <c r="O14" s="16">
        <v>-0.217</v>
      </c>
      <c r="P14" s="9">
        <v>28091</v>
      </c>
    </row>
    <row r="15" spans="1:16" x14ac:dyDescent="0.3">
      <c r="A15" s="3" t="s">
        <v>14</v>
      </c>
      <c r="B15" s="20">
        <v>0.47623365000000001</v>
      </c>
      <c r="C15" s="20">
        <v>0.50318810275922998</v>
      </c>
      <c r="D15" s="20">
        <v>0.52161798999999998</v>
      </c>
      <c r="E15" s="20">
        <v>0.53819247400000003</v>
      </c>
      <c r="F15" s="20">
        <v>0.48274622</v>
      </c>
      <c r="G15" s="20">
        <v>0.486701938</v>
      </c>
      <c r="H15" s="20">
        <v>0.49360706799999998</v>
      </c>
      <c r="I15" s="20">
        <v>0.51072621699999998</v>
      </c>
      <c r="J15" s="20">
        <v>0.51554900400000003</v>
      </c>
      <c r="K15" s="20">
        <v>0.50304110400000002</v>
      </c>
      <c r="L15" s="20">
        <v>-1.01053332909942E-2</v>
      </c>
      <c r="M15" s="16">
        <f t="shared" si="0"/>
        <v>0.55249999999999999</v>
      </c>
      <c r="N15" s="16">
        <v>0.38600000000000001</v>
      </c>
      <c r="O15" s="16">
        <v>0.71899999999999997</v>
      </c>
      <c r="P15" s="9">
        <v>3359</v>
      </c>
    </row>
    <row r="16" spans="1:16" x14ac:dyDescent="0.3">
      <c r="A16" s="3" t="s">
        <v>15</v>
      </c>
      <c r="B16" s="20">
        <v>0.45741341400000002</v>
      </c>
      <c r="C16" s="20">
        <v>0.48082380415155301</v>
      </c>
      <c r="D16" s="20">
        <v>0.49861548</v>
      </c>
      <c r="E16" s="20">
        <v>0.51398463400000005</v>
      </c>
      <c r="F16" s="20">
        <v>0.46589103900000001</v>
      </c>
      <c r="G16" s="20">
        <v>0.46754277100000002</v>
      </c>
      <c r="H16" s="20">
        <v>0.46966926799999997</v>
      </c>
      <c r="I16" s="20">
        <v>0.48827259499999998</v>
      </c>
      <c r="J16" s="20">
        <v>0.48915259900000002</v>
      </c>
      <c r="K16" s="20">
        <v>0.48064578299999999</v>
      </c>
      <c r="L16" s="20">
        <v>-3.6607783287763603E-2</v>
      </c>
      <c r="M16" s="16">
        <f t="shared" si="0"/>
        <v>-0.54549999999999998</v>
      </c>
      <c r="N16" s="16">
        <v>-1.0249999999999999</v>
      </c>
      <c r="O16" s="16">
        <v>-6.6000000000000003E-2</v>
      </c>
      <c r="P16" s="9">
        <v>172987</v>
      </c>
    </row>
    <row r="17" spans="1:16" x14ac:dyDescent="0.3">
      <c r="A17" s="3" t="s">
        <v>16</v>
      </c>
      <c r="B17" s="20">
        <v>0.53915560500000004</v>
      </c>
      <c r="C17" s="20">
        <v>0.56679702836733603</v>
      </c>
      <c r="D17" s="20">
        <v>0.58532633999999995</v>
      </c>
      <c r="E17" s="20">
        <v>0.60419618100000005</v>
      </c>
      <c r="F17" s="20">
        <v>0.54877385599999995</v>
      </c>
      <c r="G17" s="20">
        <v>0.55223539200000005</v>
      </c>
      <c r="H17" s="20">
        <v>0.55761865399999999</v>
      </c>
      <c r="I17" s="20">
        <v>0.57207984300000003</v>
      </c>
      <c r="J17" s="20">
        <v>0.57589581099999998</v>
      </c>
      <c r="K17" s="20">
        <v>0.56666847200000003</v>
      </c>
      <c r="L17" s="20">
        <v>3.4824479371309301E-2</v>
      </c>
      <c r="M17" s="16">
        <f t="shared" si="0"/>
        <v>0.34300000000000003</v>
      </c>
      <c r="N17" s="16">
        <v>1.7000000000000001E-2</v>
      </c>
      <c r="O17" s="16">
        <v>0.66900000000000004</v>
      </c>
      <c r="P17" s="9">
        <v>61591</v>
      </c>
    </row>
    <row r="18" spans="1:16" x14ac:dyDescent="0.3">
      <c r="A18" s="3" t="s">
        <v>17</v>
      </c>
      <c r="B18" s="20">
        <v>0.42313136299999998</v>
      </c>
      <c r="C18" s="20">
        <v>0.47095094771148299</v>
      </c>
      <c r="D18" s="20">
        <v>0.49863502399999998</v>
      </c>
      <c r="E18" s="20">
        <v>0.51886657300000005</v>
      </c>
      <c r="F18" s="20">
        <v>0.437997315</v>
      </c>
      <c r="G18" s="20">
        <v>0.44303801700000001</v>
      </c>
      <c r="H18" s="20">
        <v>0.45821746400000002</v>
      </c>
      <c r="I18" s="20">
        <v>0.48006051199999999</v>
      </c>
      <c r="J18" s="20">
        <v>0.48934150900000001</v>
      </c>
      <c r="K18" s="20">
        <v>0.47055646800000001</v>
      </c>
      <c r="L18" s="20">
        <v>2.6329666376113899E-2</v>
      </c>
      <c r="M18" s="16">
        <f t="shared" si="0"/>
        <v>-2.5380000000000003</v>
      </c>
      <c r="N18" s="16">
        <v>-2.234</v>
      </c>
      <c r="O18" s="16">
        <v>-2.8420000000000001</v>
      </c>
      <c r="P18" s="9">
        <v>12488</v>
      </c>
    </row>
    <row r="19" spans="1:16" x14ac:dyDescent="0.3">
      <c r="A19" s="3" t="s">
        <v>18</v>
      </c>
      <c r="B19" s="20">
        <v>0.52828008699999995</v>
      </c>
      <c r="C19" s="20">
        <v>0.56259755175083104</v>
      </c>
      <c r="D19" s="20">
        <v>0.58723040199999998</v>
      </c>
      <c r="E19" s="20">
        <v>0.60542949400000001</v>
      </c>
      <c r="F19" s="20">
        <v>0.53733058300000003</v>
      </c>
      <c r="G19" s="20">
        <v>0.54207814200000004</v>
      </c>
      <c r="H19" s="20">
        <v>0.55244574099999999</v>
      </c>
      <c r="I19" s="20">
        <v>0.56915864599999999</v>
      </c>
      <c r="J19" s="20">
        <v>0.57569880100000004</v>
      </c>
      <c r="K19" s="20">
        <v>0.56240130799999999</v>
      </c>
      <c r="L19" s="20">
        <v>4.1972428560257E-2</v>
      </c>
      <c r="M19" s="16">
        <f t="shared" si="0"/>
        <v>1.0225</v>
      </c>
      <c r="N19" s="16">
        <v>0.83899999999999997</v>
      </c>
      <c r="O19" s="16">
        <v>1.206</v>
      </c>
      <c r="P19" s="9">
        <v>4717</v>
      </c>
    </row>
    <row r="20" spans="1:16" x14ac:dyDescent="0.3">
      <c r="A20" s="3" t="s">
        <v>19</v>
      </c>
      <c r="B20" s="20">
        <v>0.49851470799999997</v>
      </c>
      <c r="C20" s="20">
        <v>0.54614608146441301</v>
      </c>
      <c r="D20" s="20">
        <v>0.57954642700000003</v>
      </c>
      <c r="E20" s="20">
        <v>0.60753310599999999</v>
      </c>
      <c r="F20" s="20">
        <v>0.51213906399999998</v>
      </c>
      <c r="G20" s="20">
        <v>0.51938087899999996</v>
      </c>
      <c r="H20" s="20">
        <v>0.532433924</v>
      </c>
      <c r="I20" s="20">
        <v>0.55592205400000005</v>
      </c>
      <c r="J20" s="20">
        <v>0.56382513300000003</v>
      </c>
      <c r="K20" s="20">
        <v>0.546073633</v>
      </c>
      <c r="L20" s="20">
        <v>-2.0512878894805901E-2</v>
      </c>
      <c r="M20" s="16">
        <f t="shared" si="0"/>
        <v>0.26200000000000001</v>
      </c>
      <c r="N20" s="16">
        <v>0.435</v>
      </c>
      <c r="O20" s="16">
        <v>8.8999999999999996E-2</v>
      </c>
      <c r="P20" s="9">
        <v>20989</v>
      </c>
    </row>
    <row r="21" spans="1:16" x14ac:dyDescent="0.3">
      <c r="A21" s="3" t="s">
        <v>20</v>
      </c>
      <c r="B21" s="20">
        <v>0.50351809300000006</v>
      </c>
      <c r="C21" s="20">
        <v>0.54819144041110301</v>
      </c>
      <c r="D21" s="20">
        <v>0.58179719399999996</v>
      </c>
      <c r="E21" s="20">
        <v>0.60537891200000005</v>
      </c>
      <c r="F21" s="20">
        <v>0.51437421999999999</v>
      </c>
      <c r="G21" s="20">
        <v>0.52227163300000001</v>
      </c>
      <c r="H21" s="20">
        <v>0.53412071900000002</v>
      </c>
      <c r="I21" s="20">
        <v>0.55734583699999996</v>
      </c>
      <c r="J21" s="20">
        <v>0.56431695800000004</v>
      </c>
      <c r="K21" s="20">
        <v>0.54780219299999999</v>
      </c>
      <c r="L21" s="20">
        <v>0.1755780428648</v>
      </c>
      <c r="M21" s="16">
        <f t="shared" si="0"/>
        <v>-0.14600000000000002</v>
      </c>
      <c r="N21" s="16">
        <v>5.0999999999999997E-2</v>
      </c>
      <c r="O21" s="16">
        <v>-0.34300000000000003</v>
      </c>
      <c r="P21" s="9">
        <v>1016</v>
      </c>
    </row>
    <row r="22" spans="1:16" x14ac:dyDescent="0.3">
      <c r="A22" s="3" t="s">
        <v>21</v>
      </c>
      <c r="B22" s="20">
        <v>0.51039828899999995</v>
      </c>
      <c r="C22" s="20">
        <v>0.54531963356794499</v>
      </c>
      <c r="D22" s="20">
        <v>0.57174290000000005</v>
      </c>
      <c r="E22" s="20">
        <v>0.58747764999999996</v>
      </c>
      <c r="F22" s="20">
        <v>0.51848174800000002</v>
      </c>
      <c r="G22" s="20">
        <v>0.52510455499999997</v>
      </c>
      <c r="H22" s="20">
        <v>0.53537798199999997</v>
      </c>
      <c r="I22" s="20">
        <v>0.55438173300000004</v>
      </c>
      <c r="J22" s="20">
        <v>0.56069008899999995</v>
      </c>
      <c r="K22" s="20">
        <v>0.54508190499999998</v>
      </c>
      <c r="L22" s="20">
        <v>1.4672627672553101E-2</v>
      </c>
      <c r="M22" s="16">
        <f t="shared" si="0"/>
        <v>-0.11950000000000001</v>
      </c>
      <c r="N22" s="16">
        <v>-6.0000000000000001E-3</v>
      </c>
      <c r="O22" s="16">
        <v>-0.23300000000000001</v>
      </c>
      <c r="P22" s="9">
        <v>3322</v>
      </c>
    </row>
    <row r="23" spans="1:16" x14ac:dyDescent="0.3">
      <c r="A23" s="3" t="s">
        <v>22</v>
      </c>
      <c r="B23" s="20">
        <v>0.52801609900000002</v>
      </c>
      <c r="C23" s="20">
        <v>0.56634889980539305</v>
      </c>
      <c r="D23" s="20">
        <v>0.59073367700000001</v>
      </c>
      <c r="E23" s="20">
        <v>0.61073314000000001</v>
      </c>
      <c r="F23" s="20">
        <v>0.54145967500000003</v>
      </c>
      <c r="G23" s="20">
        <v>0.54684503299999998</v>
      </c>
      <c r="H23" s="20">
        <v>0.554498504</v>
      </c>
      <c r="I23" s="20">
        <v>0.57507964600000006</v>
      </c>
      <c r="J23" s="20">
        <v>0.58137575900000005</v>
      </c>
      <c r="K23" s="20">
        <v>0.56589707099999997</v>
      </c>
      <c r="L23" s="20">
        <v>0.13640479743480699</v>
      </c>
      <c r="M23" s="16">
        <f t="shared" si="0"/>
        <v>-0.24199999999999999</v>
      </c>
      <c r="N23" s="16">
        <v>-0.86499999999999999</v>
      </c>
      <c r="O23" s="16">
        <v>0.38100000000000001</v>
      </c>
      <c r="P23" s="9">
        <v>1358</v>
      </c>
    </row>
    <row r="24" spans="1:16" x14ac:dyDescent="0.3">
      <c r="A24" s="3" t="s">
        <v>23</v>
      </c>
      <c r="B24" s="20">
        <v>0.41918677599999998</v>
      </c>
      <c r="C24" s="20">
        <v>0.46064890722433699</v>
      </c>
      <c r="D24" s="20">
        <v>0.484598003</v>
      </c>
      <c r="E24" s="20">
        <v>0.51411030899999999</v>
      </c>
      <c r="F24" s="20">
        <v>0.42889424799999998</v>
      </c>
      <c r="G24" s="20">
        <v>0.43286400800000002</v>
      </c>
      <c r="H24" s="20">
        <v>0.44476913099999998</v>
      </c>
      <c r="I24" s="20">
        <v>0.473438262</v>
      </c>
      <c r="J24" s="20">
        <v>0.47723970399999999</v>
      </c>
      <c r="K24" s="20">
        <v>0.46059736099999998</v>
      </c>
      <c r="L24" s="20">
        <v>1.23763149604201E-2</v>
      </c>
      <c r="M24" s="16">
        <f t="shared" si="0"/>
        <v>-4.6000000000000041E-2</v>
      </c>
      <c r="N24" s="16">
        <v>-0.68500000000000005</v>
      </c>
      <c r="O24" s="16">
        <v>0.59299999999999997</v>
      </c>
      <c r="P24" s="9">
        <v>22168</v>
      </c>
    </row>
    <row r="25" spans="1:16" x14ac:dyDescent="0.3">
      <c r="A25" s="3" t="s">
        <v>24</v>
      </c>
      <c r="B25" s="20">
        <v>0.430003576</v>
      </c>
      <c r="C25" s="20">
        <v>0.444242250470397</v>
      </c>
      <c r="D25" s="20">
        <v>0.45071197200000002</v>
      </c>
      <c r="E25" s="20">
        <v>0.45682487199999999</v>
      </c>
      <c r="F25" s="20">
        <v>0.43915493100000003</v>
      </c>
      <c r="G25" s="20">
        <v>0.440761228</v>
      </c>
      <c r="H25" s="20">
        <v>0.439534284</v>
      </c>
      <c r="I25" s="20">
        <v>0.44538041299999998</v>
      </c>
      <c r="J25" s="20">
        <v>0.44734980800000002</v>
      </c>
      <c r="K25" s="20">
        <v>0.44421281000000001</v>
      </c>
      <c r="L25" s="20">
        <v>4.5977890491485603E-2</v>
      </c>
      <c r="M25" s="16">
        <f t="shared" si="0"/>
        <v>0.14299999999999996</v>
      </c>
      <c r="N25" s="16">
        <v>-0.77500000000000002</v>
      </c>
      <c r="O25" s="16">
        <v>1.0609999999999999</v>
      </c>
      <c r="P25" s="9">
        <v>94298</v>
      </c>
    </row>
    <row r="26" spans="1:16" x14ac:dyDescent="0.3">
      <c r="A26" s="3" t="s">
        <v>25</v>
      </c>
      <c r="B26" s="20">
        <v>0.50252857500000003</v>
      </c>
      <c r="C26" s="20">
        <v>0.53417721255085404</v>
      </c>
      <c r="D26" s="20">
        <v>0.56096868799999999</v>
      </c>
      <c r="E26" s="20">
        <v>0.58038782499999997</v>
      </c>
      <c r="F26" s="20">
        <v>0.51362295999999996</v>
      </c>
      <c r="G26" s="20">
        <v>0.51879740600000002</v>
      </c>
      <c r="H26" s="20">
        <v>0.52618556900000002</v>
      </c>
      <c r="I26" s="20">
        <v>0.54037575100000002</v>
      </c>
      <c r="J26" s="20">
        <v>0.54584399500000003</v>
      </c>
      <c r="K26" s="20">
        <v>0.53413579</v>
      </c>
      <c r="L26" s="20">
        <v>0.29094284772872903</v>
      </c>
      <c r="M26" s="16">
        <f t="shared" si="0"/>
        <v>-3.5499999999999976E-2</v>
      </c>
      <c r="N26" s="16">
        <v>-1.792</v>
      </c>
      <c r="O26" s="16">
        <v>1.7210000000000001</v>
      </c>
      <c r="P26" s="9">
        <v>74683</v>
      </c>
    </row>
    <row r="27" spans="1:16" x14ac:dyDescent="0.3">
      <c r="A27" s="3" t="s">
        <v>26</v>
      </c>
      <c r="B27" s="20">
        <v>0.497898163</v>
      </c>
      <c r="C27" s="20">
        <v>0.53059918538500095</v>
      </c>
      <c r="D27" s="20">
        <v>0.54906223799999998</v>
      </c>
      <c r="E27" s="20">
        <v>0.56176884599999999</v>
      </c>
      <c r="F27" s="20">
        <v>0.51007868000000001</v>
      </c>
      <c r="G27" s="20">
        <v>0.51377693300000005</v>
      </c>
      <c r="H27" s="20">
        <v>0.52231640099999999</v>
      </c>
      <c r="I27" s="20">
        <v>0.53954506400000002</v>
      </c>
      <c r="J27" s="20">
        <v>0.54400100299999998</v>
      </c>
      <c r="K27" s="20">
        <v>0.53021158300000004</v>
      </c>
      <c r="L27" s="20">
        <v>2.8109543025493601E-2</v>
      </c>
      <c r="M27" s="16">
        <f t="shared" si="0"/>
        <v>-0.48199999999999998</v>
      </c>
      <c r="N27" s="16">
        <v>1.3260000000000001</v>
      </c>
      <c r="O27" s="16">
        <v>-2.29</v>
      </c>
      <c r="P27" s="9">
        <v>37687</v>
      </c>
    </row>
    <row r="28" spans="1:16" x14ac:dyDescent="0.3">
      <c r="A28" s="3" t="s">
        <v>27</v>
      </c>
      <c r="B28" s="20">
        <v>0.54275579100000004</v>
      </c>
      <c r="C28" s="20">
        <v>0.57381241852656395</v>
      </c>
      <c r="D28" s="20">
        <v>0.59069567300000003</v>
      </c>
      <c r="E28" s="20">
        <v>0.60140505700000002</v>
      </c>
      <c r="F28" s="20">
        <v>0.55447118299999998</v>
      </c>
      <c r="G28" s="20">
        <v>0.55879813099999998</v>
      </c>
      <c r="H28" s="20">
        <v>0.56637406700000004</v>
      </c>
      <c r="I28" s="20">
        <v>0.58012378200000003</v>
      </c>
      <c r="J28" s="20">
        <v>0.58188720599999999</v>
      </c>
      <c r="K28" s="20">
        <v>0.57340937599999997</v>
      </c>
      <c r="L28" s="20">
        <v>5.1607776433229398E-2</v>
      </c>
      <c r="M28" s="16">
        <f t="shared" si="0"/>
        <v>0.84050000000000002</v>
      </c>
      <c r="N28" s="16">
        <v>0.42699999999999999</v>
      </c>
      <c r="O28" s="16">
        <v>1.254</v>
      </c>
      <c r="P28" s="9">
        <v>50328</v>
      </c>
    </row>
    <row r="29" spans="1:16" x14ac:dyDescent="0.3">
      <c r="A29" s="3" t="s">
        <v>28</v>
      </c>
      <c r="B29" s="20">
        <v>0.46577653600000002</v>
      </c>
      <c r="C29" s="20">
        <v>0.49509419525663101</v>
      </c>
      <c r="D29" s="20">
        <v>0.510914694</v>
      </c>
      <c r="E29" s="20">
        <v>0.52329089900000003</v>
      </c>
      <c r="F29" s="20">
        <v>0.47764534199999997</v>
      </c>
      <c r="G29" s="20">
        <v>0.48184424100000001</v>
      </c>
      <c r="H29" s="20">
        <v>0.48909853399999997</v>
      </c>
      <c r="I29" s="20">
        <v>0.49926467499999999</v>
      </c>
      <c r="J29" s="20">
        <v>0.50181369600000003</v>
      </c>
      <c r="K29" s="20">
        <v>0.495020503</v>
      </c>
      <c r="L29" s="20">
        <v>-9.4409994781017303E-2</v>
      </c>
      <c r="M29" s="16">
        <f t="shared" si="0"/>
        <v>-1.7144999999999999</v>
      </c>
      <c r="N29" s="16">
        <v>-1.403</v>
      </c>
      <c r="O29" s="16">
        <v>-2.0259999999999998</v>
      </c>
      <c r="P29" s="9">
        <v>22871</v>
      </c>
    </row>
    <row r="30" spans="1:16" x14ac:dyDescent="0.3">
      <c r="A30" s="3" t="s">
        <v>29</v>
      </c>
      <c r="B30" s="20">
        <v>0.49955872699999998</v>
      </c>
      <c r="C30" s="20">
        <v>0.53924557575239596</v>
      </c>
      <c r="D30" s="20">
        <v>0.56938730800000004</v>
      </c>
      <c r="E30" s="20">
        <v>0.58930744499999999</v>
      </c>
      <c r="F30" s="20">
        <v>0.51095869000000005</v>
      </c>
      <c r="G30" s="20">
        <v>0.51695535299999995</v>
      </c>
      <c r="H30" s="20">
        <v>0.52728771299999999</v>
      </c>
      <c r="I30" s="20">
        <v>0.54983656700000005</v>
      </c>
      <c r="J30" s="20">
        <v>0.55551116499999997</v>
      </c>
      <c r="K30" s="20">
        <v>0.53903363199999998</v>
      </c>
      <c r="L30" s="20">
        <v>3.04113980382681E-2</v>
      </c>
      <c r="M30" s="16">
        <f t="shared" si="0"/>
        <v>-6.4500000000000002E-2</v>
      </c>
      <c r="N30" s="16">
        <v>-0.79800000000000004</v>
      </c>
      <c r="O30" s="16">
        <v>0.66900000000000004</v>
      </c>
      <c r="P30" s="9">
        <v>4609</v>
      </c>
    </row>
    <row r="31" spans="1:16" x14ac:dyDescent="0.3">
      <c r="A31" s="3" t="s">
        <v>30</v>
      </c>
      <c r="B31" s="20">
        <v>0.41024074599999999</v>
      </c>
      <c r="C31" s="20">
        <v>0.42899507475205001</v>
      </c>
      <c r="D31" s="20">
        <v>0.45482481800000002</v>
      </c>
      <c r="E31" s="20">
        <v>0.47836182999999999</v>
      </c>
      <c r="F31" s="20">
        <v>0.413757877</v>
      </c>
      <c r="G31" s="20">
        <v>0.41719787699999999</v>
      </c>
      <c r="H31" s="20">
        <v>0.42269753500000001</v>
      </c>
      <c r="I31" s="20">
        <v>0.43562550500000002</v>
      </c>
      <c r="J31" s="20">
        <v>0.44169634899999999</v>
      </c>
      <c r="K31" s="20">
        <v>0.42869126200000002</v>
      </c>
      <c r="L31" s="20">
        <v>-8.3758935332298307E-2</v>
      </c>
      <c r="M31" s="16">
        <f t="shared" si="0"/>
        <v>-1.2324999999999999</v>
      </c>
      <c r="N31" s="16">
        <v>0.27</v>
      </c>
      <c r="O31" s="16">
        <v>-2.7349999999999999</v>
      </c>
      <c r="P31" s="9">
        <v>5887</v>
      </c>
    </row>
    <row r="32" spans="1:16" x14ac:dyDescent="0.3">
      <c r="A32" s="3" t="s">
        <v>31</v>
      </c>
      <c r="B32" s="20">
        <v>0.486812941</v>
      </c>
      <c r="C32" s="20">
        <v>0.510774022111526</v>
      </c>
      <c r="D32" s="20">
        <v>0.536904406</v>
      </c>
      <c r="E32" s="20">
        <v>0.55316347600000004</v>
      </c>
      <c r="F32" s="20">
        <v>0.49641905800000002</v>
      </c>
      <c r="G32" s="20">
        <v>0.50007012399999995</v>
      </c>
      <c r="H32" s="20">
        <v>0.50566444899999996</v>
      </c>
      <c r="I32" s="20">
        <v>0.51622705800000002</v>
      </c>
      <c r="J32" s="20">
        <v>0.52198806499999995</v>
      </c>
      <c r="K32" s="20">
        <v>0.510588135</v>
      </c>
      <c r="L32" s="20">
        <v>0.12431925535202</v>
      </c>
      <c r="M32" s="16">
        <f t="shared" si="0"/>
        <v>-3.6340000000000003</v>
      </c>
      <c r="N32" s="16">
        <v>-3.6920000000000002</v>
      </c>
      <c r="O32" s="16">
        <v>-3.5760000000000001</v>
      </c>
      <c r="P32" s="9">
        <v>53155</v>
      </c>
    </row>
    <row r="33" spans="1:16" x14ac:dyDescent="0.3">
      <c r="A33" s="3" t="s">
        <v>32</v>
      </c>
      <c r="B33" s="20">
        <v>0.50467224799999999</v>
      </c>
      <c r="C33" s="20">
        <v>0.53765626174326098</v>
      </c>
      <c r="D33" s="20">
        <v>0.563775688</v>
      </c>
      <c r="E33" s="20">
        <v>0.57865829199999996</v>
      </c>
      <c r="F33" s="20">
        <v>0.51408806799999995</v>
      </c>
      <c r="G33" s="20">
        <v>0.52063886199999998</v>
      </c>
      <c r="H33" s="20">
        <v>0.52824842999999999</v>
      </c>
      <c r="I33" s="20">
        <v>0.54514247299999996</v>
      </c>
      <c r="J33" s="20">
        <v>0.55319328700000003</v>
      </c>
      <c r="K33" s="20">
        <v>0.53740105299999996</v>
      </c>
      <c r="L33" s="20">
        <v>-8.7584611028432898E-3</v>
      </c>
      <c r="M33" s="16">
        <f t="shared" si="0"/>
        <v>-0.38250000000000001</v>
      </c>
      <c r="N33" s="16">
        <v>-0.98299999999999998</v>
      </c>
      <c r="O33" s="16">
        <v>0.218</v>
      </c>
      <c r="P33" s="9">
        <v>68496</v>
      </c>
    </row>
    <row r="34" spans="1:16" x14ac:dyDescent="0.3">
      <c r="A34" s="3" t="s">
        <v>33</v>
      </c>
      <c r="B34" s="20">
        <v>0.50054284400000004</v>
      </c>
      <c r="C34" s="20">
        <v>0.53125441521406203</v>
      </c>
      <c r="D34" s="20">
        <v>0.55686378599999997</v>
      </c>
      <c r="E34" s="20">
        <v>0.57647987000000001</v>
      </c>
      <c r="F34" s="20">
        <v>0.50986284199999998</v>
      </c>
      <c r="G34" s="20">
        <v>0.514151574</v>
      </c>
      <c r="H34" s="20">
        <v>0.52262012700000005</v>
      </c>
      <c r="I34" s="20">
        <v>0.53847301199999997</v>
      </c>
      <c r="J34" s="20">
        <v>0.54502167999999995</v>
      </c>
      <c r="K34" s="20">
        <v>0.53097330200000004</v>
      </c>
      <c r="L34" s="20">
        <v>1.68967396020889E-2</v>
      </c>
      <c r="M34" s="16">
        <f t="shared" si="0"/>
        <v>0.88500000000000001</v>
      </c>
      <c r="N34" s="16">
        <v>0.61199999999999999</v>
      </c>
      <c r="O34" s="16">
        <v>1.1579999999999999</v>
      </c>
      <c r="P34" s="9">
        <v>852</v>
      </c>
    </row>
    <row r="35" spans="1:16" x14ac:dyDescent="0.3">
      <c r="A35" s="3" t="s">
        <v>34</v>
      </c>
      <c r="B35" s="20">
        <v>0.49359934999999999</v>
      </c>
      <c r="C35" s="20">
        <v>0.52358412691988998</v>
      </c>
      <c r="D35" s="20">
        <v>0.54598781399999996</v>
      </c>
      <c r="E35" s="20">
        <v>0.56933544000000003</v>
      </c>
      <c r="F35" s="20">
        <v>0.50195509900000002</v>
      </c>
      <c r="G35" s="20">
        <v>0.50687895400000005</v>
      </c>
      <c r="H35" s="20">
        <v>0.51621313700000004</v>
      </c>
      <c r="I35" s="20">
        <v>0.52880911200000003</v>
      </c>
      <c r="J35" s="20">
        <v>0.53383053300000005</v>
      </c>
      <c r="K35" s="20">
        <v>0.52327902400000004</v>
      </c>
      <c r="L35" s="20">
        <v>2.38980483263731E-2</v>
      </c>
      <c r="M35" s="16">
        <f t="shared" si="0"/>
        <v>-0.3775</v>
      </c>
      <c r="N35" s="16">
        <v>-0.77900000000000003</v>
      </c>
      <c r="O35" s="16">
        <v>2.4E-2</v>
      </c>
      <c r="P35" s="9">
        <v>2524</v>
      </c>
    </row>
  </sheetData>
  <mergeCells count="5">
    <mergeCell ref="A1:A2"/>
    <mergeCell ref="B1:K1"/>
    <mergeCell ref="L1:L2"/>
    <mergeCell ref="M1:O1"/>
    <mergeCell ref="P1:P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2</vt:lpstr>
      <vt:lpstr>Fig 3</vt:lpstr>
      <vt:lpstr>Fig 4</vt:lpstr>
      <vt:lpstr>Table 1</vt:lpstr>
      <vt:lpstr>S3 Fig</vt:lpstr>
      <vt:lpstr>S4 Fig</vt:lpstr>
      <vt:lpstr>S5 Fig</vt:lpstr>
      <vt:lpstr>S4 Table</vt:lpstr>
      <vt:lpstr>S5 Table</vt:lpstr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bo</dc:creator>
  <cp:lastModifiedBy>liu bo</cp:lastModifiedBy>
  <dcterms:created xsi:type="dcterms:W3CDTF">2015-06-05T18:19:34Z</dcterms:created>
  <dcterms:modified xsi:type="dcterms:W3CDTF">2025-01-24T15:41:30Z</dcterms:modified>
</cp:coreProperties>
</file>